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0" yWindow="0" windowWidth="20730" windowHeight="11760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12">
  <si>
    <t>Acc</t>
    <phoneticPr fontId="1" type="noConversion"/>
  </si>
  <si>
    <t>SEN</t>
    <phoneticPr fontId="1" type="noConversion"/>
  </si>
  <si>
    <t>SPC</t>
    <phoneticPr fontId="1" type="noConversion"/>
  </si>
  <si>
    <t>NPV</t>
    <phoneticPr fontId="1" type="noConversion"/>
  </si>
  <si>
    <t>PPV</t>
    <phoneticPr fontId="1" type="noConversion"/>
  </si>
  <si>
    <t>AUC</t>
    <phoneticPr fontId="1" type="noConversion"/>
  </si>
  <si>
    <t>clinnical</t>
    <phoneticPr fontId="1" type="noConversion"/>
  </si>
  <si>
    <t>radiomics+clinical</t>
    <phoneticPr fontId="1" type="noConversion"/>
  </si>
  <si>
    <t>radiomics</t>
    <phoneticPr fontId="1" type="noConversion"/>
  </si>
  <si>
    <t>chance</t>
    <phoneticPr fontId="1" type="noConversion"/>
  </si>
  <si>
    <t>radiomics</t>
    <phoneticPr fontId="1" type="noConversion"/>
  </si>
  <si>
    <t>Caption: Performances and AUC of three models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2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lineChart>
        <c:grouping val="standard"/>
        <c:ser>
          <c:idx val="0"/>
          <c:order val="0"/>
          <c:tx>
            <c:strRef>
              <c:f>Sheet1!$A$19</c:f>
              <c:strCache>
                <c:ptCount val="1"/>
                <c:pt idx="0">
                  <c:v>clinnical</c:v>
                </c:pt>
              </c:strCache>
            </c:strRef>
          </c:tx>
          <c:spPr>
            <a:ln w="1905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8:$CW$18</c:f>
              <c:numCache>
                <c:formatCode>General</c:formatCode>
                <c:ptCount val="100"/>
                <c:pt idx="0">
                  <c:v>0</c:v>
                </c:pt>
                <c:pt idx="1">
                  <c:v>1.0101010000000001E-2</c:v>
                </c:pt>
                <c:pt idx="2">
                  <c:v>2.0202020000000001E-2</c:v>
                </c:pt>
                <c:pt idx="3">
                  <c:v>3.0303030000000002E-2</c:v>
                </c:pt>
                <c:pt idx="4">
                  <c:v>4.0404040000000002E-2</c:v>
                </c:pt>
                <c:pt idx="5">
                  <c:v>5.0505050000000003E-2</c:v>
                </c:pt>
                <c:pt idx="6">
                  <c:v>6.0606060000000003E-2</c:v>
                </c:pt>
                <c:pt idx="7">
                  <c:v>7.0707069999999997E-2</c:v>
                </c:pt>
                <c:pt idx="8">
                  <c:v>8.0808080000000004E-2</c:v>
                </c:pt>
                <c:pt idx="9">
                  <c:v>9.0909089999999998E-2</c:v>
                </c:pt>
                <c:pt idx="10">
                  <c:v>0.10101010000000001</c:v>
                </c:pt>
                <c:pt idx="11">
                  <c:v>0.11111111</c:v>
                </c:pt>
                <c:pt idx="12">
                  <c:v>0.12121212000000001</c:v>
                </c:pt>
                <c:pt idx="13">
                  <c:v>0.13131313</c:v>
                </c:pt>
                <c:pt idx="14">
                  <c:v>0.14141413999999999</c:v>
                </c:pt>
                <c:pt idx="15">
                  <c:v>0.15151514999999999</c:v>
                </c:pt>
                <c:pt idx="16">
                  <c:v>0.16161616000000001</c:v>
                </c:pt>
                <c:pt idx="17">
                  <c:v>0.17171717</c:v>
                </c:pt>
                <c:pt idx="18">
                  <c:v>0.18181818</c:v>
                </c:pt>
                <c:pt idx="19">
                  <c:v>0.19191918999999999</c:v>
                </c:pt>
                <c:pt idx="20">
                  <c:v>0.20202020000000001</c:v>
                </c:pt>
                <c:pt idx="21">
                  <c:v>0.21212121</c:v>
                </c:pt>
                <c:pt idx="22">
                  <c:v>0.22222222</c:v>
                </c:pt>
                <c:pt idx="23">
                  <c:v>0.23232322999999999</c:v>
                </c:pt>
                <c:pt idx="24">
                  <c:v>0.24242424000000001</c:v>
                </c:pt>
                <c:pt idx="25">
                  <c:v>0.25252524999999998</c:v>
                </c:pt>
                <c:pt idx="26">
                  <c:v>0.26262626</c:v>
                </c:pt>
                <c:pt idx="27">
                  <c:v>0.27272727000000002</c:v>
                </c:pt>
                <c:pt idx="28">
                  <c:v>0.28282827999999999</c:v>
                </c:pt>
                <c:pt idx="29">
                  <c:v>0.29292929000000001</c:v>
                </c:pt>
                <c:pt idx="30">
                  <c:v>0.30303029999999997</c:v>
                </c:pt>
                <c:pt idx="31">
                  <c:v>0.31313131</c:v>
                </c:pt>
                <c:pt idx="32">
                  <c:v>0.32323232000000002</c:v>
                </c:pt>
                <c:pt idx="33">
                  <c:v>0.33333332999999998</c:v>
                </c:pt>
                <c:pt idx="34">
                  <c:v>0.34343434</c:v>
                </c:pt>
                <c:pt idx="35">
                  <c:v>0.35353535000000003</c:v>
                </c:pt>
                <c:pt idx="36">
                  <c:v>0.36363635999999999</c:v>
                </c:pt>
                <c:pt idx="37">
                  <c:v>0.37373737000000001</c:v>
                </c:pt>
                <c:pt idx="38">
                  <c:v>0.38383837999999998</c:v>
                </c:pt>
                <c:pt idx="39">
                  <c:v>0.39393939</c:v>
                </c:pt>
                <c:pt idx="40">
                  <c:v>0.40404040000000002</c:v>
                </c:pt>
                <c:pt idx="41">
                  <c:v>0.41414140999999999</c:v>
                </c:pt>
                <c:pt idx="42">
                  <c:v>0.42424242000000001</c:v>
                </c:pt>
                <c:pt idx="43">
                  <c:v>0.43434342999999997</c:v>
                </c:pt>
                <c:pt idx="44">
                  <c:v>0.44444444</c:v>
                </c:pt>
                <c:pt idx="45">
                  <c:v>0.45454545000000002</c:v>
                </c:pt>
                <c:pt idx="46">
                  <c:v>0.46464645999999998</c:v>
                </c:pt>
                <c:pt idx="47">
                  <c:v>0.47474747</c:v>
                </c:pt>
                <c:pt idx="48">
                  <c:v>0.48484848000000003</c:v>
                </c:pt>
                <c:pt idx="49">
                  <c:v>0.49494948999999999</c:v>
                </c:pt>
                <c:pt idx="50">
                  <c:v>0.50505051000000001</c:v>
                </c:pt>
                <c:pt idx="51">
                  <c:v>0.51515151999999997</c:v>
                </c:pt>
                <c:pt idx="52">
                  <c:v>0.52525253000000005</c:v>
                </c:pt>
                <c:pt idx="53">
                  <c:v>0.53535354000000002</c:v>
                </c:pt>
                <c:pt idx="54">
                  <c:v>0.54545454999999998</c:v>
                </c:pt>
                <c:pt idx="55">
                  <c:v>0.55555555999999995</c:v>
                </c:pt>
                <c:pt idx="56">
                  <c:v>0.56565657000000003</c:v>
                </c:pt>
                <c:pt idx="57">
                  <c:v>0.57575757999999999</c:v>
                </c:pt>
                <c:pt idx="58">
                  <c:v>0.58585858999999996</c:v>
                </c:pt>
                <c:pt idx="59">
                  <c:v>0.59595960000000003</c:v>
                </c:pt>
                <c:pt idx="60">
                  <c:v>0.60606061</c:v>
                </c:pt>
                <c:pt idx="61">
                  <c:v>0.61616161999999997</c:v>
                </c:pt>
                <c:pt idx="62">
                  <c:v>0.62626263000000004</c:v>
                </c:pt>
                <c:pt idx="63">
                  <c:v>0.63636364000000001</c:v>
                </c:pt>
                <c:pt idx="64">
                  <c:v>0.64646464999999997</c:v>
                </c:pt>
                <c:pt idx="65">
                  <c:v>0.65656566000000005</c:v>
                </c:pt>
                <c:pt idx="66">
                  <c:v>0.66666667000000002</c:v>
                </c:pt>
                <c:pt idx="67">
                  <c:v>0.67676767999999998</c:v>
                </c:pt>
                <c:pt idx="68">
                  <c:v>0.68686868999999995</c:v>
                </c:pt>
                <c:pt idx="69">
                  <c:v>0.69696970000000003</c:v>
                </c:pt>
                <c:pt idx="70">
                  <c:v>0.70707070999999999</c:v>
                </c:pt>
                <c:pt idx="71">
                  <c:v>0.71717171999999996</c:v>
                </c:pt>
                <c:pt idx="72">
                  <c:v>0.72727273000000003</c:v>
                </c:pt>
                <c:pt idx="73">
                  <c:v>0.73737374</c:v>
                </c:pt>
                <c:pt idx="74">
                  <c:v>0.74747474999999997</c:v>
                </c:pt>
                <c:pt idx="75">
                  <c:v>0.75757576000000004</c:v>
                </c:pt>
                <c:pt idx="76">
                  <c:v>0.76767677000000001</c:v>
                </c:pt>
                <c:pt idx="77">
                  <c:v>0.77777777999999997</c:v>
                </c:pt>
                <c:pt idx="78">
                  <c:v>0.78787879000000005</c:v>
                </c:pt>
                <c:pt idx="79">
                  <c:v>0.79797980000000002</c:v>
                </c:pt>
                <c:pt idx="80">
                  <c:v>0.80808080999999998</c:v>
                </c:pt>
                <c:pt idx="81">
                  <c:v>0.81818181999999995</c:v>
                </c:pt>
                <c:pt idx="82">
                  <c:v>0.82828283000000003</c:v>
                </c:pt>
                <c:pt idx="83">
                  <c:v>0.83838383999999999</c:v>
                </c:pt>
                <c:pt idx="84">
                  <c:v>0.84848484999999996</c:v>
                </c:pt>
                <c:pt idx="85">
                  <c:v>0.85858586000000003</c:v>
                </c:pt>
                <c:pt idx="86">
                  <c:v>0.86868687</c:v>
                </c:pt>
                <c:pt idx="87">
                  <c:v>0.87878787999999997</c:v>
                </c:pt>
                <c:pt idx="88">
                  <c:v>0.88888889000000004</c:v>
                </c:pt>
                <c:pt idx="89">
                  <c:v>0.89898990000000001</c:v>
                </c:pt>
                <c:pt idx="90">
                  <c:v>0.90909090999999997</c:v>
                </c:pt>
                <c:pt idx="91">
                  <c:v>0.91919192000000005</c:v>
                </c:pt>
                <c:pt idx="92">
                  <c:v>0.92929293000000002</c:v>
                </c:pt>
                <c:pt idx="93">
                  <c:v>0.93939393999999998</c:v>
                </c:pt>
                <c:pt idx="94">
                  <c:v>0.94949494999999995</c:v>
                </c:pt>
                <c:pt idx="95">
                  <c:v>0.95959596000000003</c:v>
                </c:pt>
                <c:pt idx="96">
                  <c:v>0.96969696999999999</c:v>
                </c:pt>
                <c:pt idx="97">
                  <c:v>0.97979797999999996</c:v>
                </c:pt>
                <c:pt idx="98">
                  <c:v>0.98989899000000003</c:v>
                </c:pt>
                <c:pt idx="99">
                  <c:v>1</c:v>
                </c:pt>
              </c:numCache>
            </c:numRef>
          </c:cat>
          <c:val>
            <c:numRef>
              <c:f>Sheet1!$B$19:$CW$19</c:f>
              <c:numCache>
                <c:formatCode>General</c:formatCode>
                <c:ptCount val="100"/>
                <c:pt idx="0">
                  <c:v>0</c:v>
                </c:pt>
                <c:pt idx="1">
                  <c:v>1.432277E-2</c:v>
                </c:pt>
                <c:pt idx="2">
                  <c:v>2.8645549999999999E-2</c:v>
                </c:pt>
                <c:pt idx="3">
                  <c:v>4.2968319999999997E-2</c:v>
                </c:pt>
                <c:pt idx="4">
                  <c:v>5.7291099999999998E-2</c:v>
                </c:pt>
                <c:pt idx="5">
                  <c:v>7.1613869999999996E-2</c:v>
                </c:pt>
                <c:pt idx="6">
                  <c:v>8.5936650000000003E-2</c:v>
                </c:pt>
                <c:pt idx="7">
                  <c:v>0.10025942</c:v>
                </c:pt>
                <c:pt idx="8">
                  <c:v>0.11458219</c:v>
                </c:pt>
                <c:pt idx="9">
                  <c:v>0.12890497000000001</c:v>
                </c:pt>
                <c:pt idx="10">
                  <c:v>0.14322773999999999</c:v>
                </c:pt>
                <c:pt idx="11">
                  <c:v>0.15755052</c:v>
                </c:pt>
                <c:pt idx="12">
                  <c:v>0.17187329000000001</c:v>
                </c:pt>
                <c:pt idx="13">
                  <c:v>0.18619606999999999</c:v>
                </c:pt>
                <c:pt idx="14">
                  <c:v>0.20051884</c:v>
                </c:pt>
                <c:pt idx="15">
                  <c:v>0.21484160999999999</c:v>
                </c:pt>
                <c:pt idx="16">
                  <c:v>0.22916439</c:v>
                </c:pt>
                <c:pt idx="17">
                  <c:v>0.24348716000000001</c:v>
                </c:pt>
                <c:pt idx="18">
                  <c:v>0.25780994000000002</c:v>
                </c:pt>
                <c:pt idx="19">
                  <c:v>0.27213271</c:v>
                </c:pt>
                <c:pt idx="20">
                  <c:v>0.28645548999999998</c:v>
                </c:pt>
                <c:pt idx="21">
                  <c:v>0.30077826000000002</c:v>
                </c:pt>
                <c:pt idx="22">
                  <c:v>0.31510103</c:v>
                </c:pt>
                <c:pt idx="23">
                  <c:v>0.32942380999999998</c:v>
                </c:pt>
                <c:pt idx="24">
                  <c:v>0.34374658000000002</c:v>
                </c:pt>
                <c:pt idx="25">
                  <c:v>0.35806936</c:v>
                </c:pt>
                <c:pt idx="26">
                  <c:v>0.37239212999999999</c:v>
                </c:pt>
                <c:pt idx="27">
                  <c:v>0.38671491000000002</c:v>
                </c:pt>
                <c:pt idx="28">
                  <c:v>0.40103768000000001</c:v>
                </c:pt>
                <c:pt idx="29">
                  <c:v>0.41536044999999999</c:v>
                </c:pt>
                <c:pt idx="30">
                  <c:v>0.42968323000000003</c:v>
                </c:pt>
                <c:pt idx="31">
                  <c:v>0.44400600000000001</c:v>
                </c:pt>
                <c:pt idx="32">
                  <c:v>0.45832877999999999</c:v>
                </c:pt>
                <c:pt idx="33">
                  <c:v>0.47265154999999998</c:v>
                </c:pt>
                <c:pt idx="34">
                  <c:v>0.48697433000000001</c:v>
                </c:pt>
                <c:pt idx="35">
                  <c:v>0.50129710000000005</c:v>
                </c:pt>
                <c:pt idx="36">
                  <c:v>0.51561986999999998</c:v>
                </c:pt>
                <c:pt idx="37">
                  <c:v>0.52994264999999996</c:v>
                </c:pt>
                <c:pt idx="38">
                  <c:v>0.54426542</c:v>
                </c:pt>
                <c:pt idx="39">
                  <c:v>0.55858819999999998</c:v>
                </c:pt>
                <c:pt idx="40">
                  <c:v>0.57291097000000002</c:v>
                </c:pt>
                <c:pt idx="41">
                  <c:v>0.58723375</c:v>
                </c:pt>
                <c:pt idx="42">
                  <c:v>0.60155652000000004</c:v>
                </c:pt>
                <c:pt idx="43">
                  <c:v>0.61587928999999997</c:v>
                </c:pt>
                <c:pt idx="44">
                  <c:v>0.62949560000000004</c:v>
                </c:pt>
                <c:pt idx="45">
                  <c:v>0.64221276000000005</c:v>
                </c:pt>
                <c:pt idx="46">
                  <c:v>0.65492992000000005</c:v>
                </c:pt>
                <c:pt idx="47">
                  <c:v>0.66764707999999995</c:v>
                </c:pt>
                <c:pt idx="48">
                  <c:v>0.68036425</c:v>
                </c:pt>
                <c:pt idx="49">
                  <c:v>0.69308141000000001</c:v>
                </c:pt>
                <c:pt idx="50">
                  <c:v>0.70579857000000001</c:v>
                </c:pt>
                <c:pt idx="51">
                  <c:v>0.71851573000000002</c:v>
                </c:pt>
                <c:pt idx="52">
                  <c:v>0.73123289000000002</c:v>
                </c:pt>
                <c:pt idx="53">
                  <c:v>0.74395005999999997</c:v>
                </c:pt>
                <c:pt idx="54">
                  <c:v>0.75666721999999997</c:v>
                </c:pt>
                <c:pt idx="55">
                  <c:v>0.76938437999999998</c:v>
                </c:pt>
                <c:pt idx="56">
                  <c:v>0.78210153999999998</c:v>
                </c:pt>
                <c:pt idx="57">
                  <c:v>0.79481869999999999</c:v>
                </c:pt>
                <c:pt idx="58">
                  <c:v>0.80753587000000004</c:v>
                </c:pt>
                <c:pt idx="59">
                  <c:v>0.82025303000000005</c:v>
                </c:pt>
                <c:pt idx="60">
                  <c:v>0.83297019000000005</c:v>
                </c:pt>
                <c:pt idx="61">
                  <c:v>0.84541326999999999</c:v>
                </c:pt>
                <c:pt idx="62">
                  <c:v>0.85456736</c:v>
                </c:pt>
                <c:pt idx="63">
                  <c:v>0.86372145</c:v>
                </c:pt>
                <c:pt idx="64">
                  <c:v>0.87287554999999994</c:v>
                </c:pt>
                <c:pt idx="65">
                  <c:v>0.88083860000000003</c:v>
                </c:pt>
                <c:pt idx="66">
                  <c:v>0.88556884000000002</c:v>
                </c:pt>
                <c:pt idx="67">
                  <c:v>0.89029906999999997</c:v>
                </c:pt>
                <c:pt idx="68">
                  <c:v>0.89502930999999997</c:v>
                </c:pt>
                <c:pt idx="69">
                  <c:v>0.89975954999999996</c:v>
                </c:pt>
                <c:pt idx="70">
                  <c:v>0.90448978999999996</c:v>
                </c:pt>
                <c:pt idx="71">
                  <c:v>0.90922002000000002</c:v>
                </c:pt>
                <c:pt idx="72">
                  <c:v>0.91286800999999995</c:v>
                </c:pt>
                <c:pt idx="73">
                  <c:v>0.91609512000000004</c:v>
                </c:pt>
                <c:pt idx="74">
                  <c:v>0.91932223000000002</c:v>
                </c:pt>
                <c:pt idx="75">
                  <c:v>0.92254934</c:v>
                </c:pt>
                <c:pt idx="76">
                  <c:v>0.92577644999999997</c:v>
                </c:pt>
                <c:pt idx="77">
                  <c:v>0.92900355999999995</c:v>
                </c:pt>
                <c:pt idx="78">
                  <c:v>0.93223067000000004</c:v>
                </c:pt>
                <c:pt idx="79">
                  <c:v>0.93545778000000002</c:v>
                </c:pt>
                <c:pt idx="80">
                  <c:v>0.93868490000000004</c:v>
                </c:pt>
                <c:pt idx="81">
                  <c:v>0.94191201000000002</c:v>
                </c:pt>
                <c:pt idx="82">
                  <c:v>0.94513912</c:v>
                </c:pt>
                <c:pt idx="83">
                  <c:v>0.94836622999999998</c:v>
                </c:pt>
                <c:pt idx="84">
                  <c:v>0.95159333999999995</c:v>
                </c:pt>
                <c:pt idx="85">
                  <c:v>0.95482045000000004</c:v>
                </c:pt>
                <c:pt idx="86">
                  <c:v>0.95804756000000002</c:v>
                </c:pt>
                <c:pt idx="87">
                  <c:v>0.96127467</c:v>
                </c:pt>
                <c:pt idx="88">
                  <c:v>0.96450177999999998</c:v>
                </c:pt>
                <c:pt idx="89">
                  <c:v>0.96772888999999995</c:v>
                </c:pt>
                <c:pt idx="90">
                  <c:v>0.97095600000000004</c:v>
                </c:pt>
                <c:pt idx="91">
                  <c:v>0.97418311000000002</c:v>
                </c:pt>
                <c:pt idx="92">
                  <c:v>0.97741022</c:v>
                </c:pt>
                <c:pt idx="93">
                  <c:v>0.98063734000000002</c:v>
                </c:pt>
                <c:pt idx="94">
                  <c:v>0.98386445</c:v>
                </c:pt>
                <c:pt idx="95">
                  <c:v>0.98709155999999998</c:v>
                </c:pt>
                <c:pt idx="96">
                  <c:v>0.99031866999999996</c:v>
                </c:pt>
                <c:pt idx="97">
                  <c:v>0.99354578000000005</c:v>
                </c:pt>
                <c:pt idx="98">
                  <c:v>0.99677289000000002</c:v>
                </c:pt>
                <c:pt idx="99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718-43CD-9C02-1789E5FBA418}"/>
            </c:ext>
          </c:extLst>
        </c:ser>
        <c:ser>
          <c:idx val="1"/>
          <c:order val="1"/>
          <c:tx>
            <c:strRef>
              <c:f>Sheet1!$A$20</c:f>
              <c:strCache>
                <c:ptCount val="1"/>
                <c:pt idx="0">
                  <c:v>radiomics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numRef>
              <c:f>Sheet1!$B$18:$CW$18</c:f>
              <c:numCache>
                <c:formatCode>General</c:formatCode>
                <c:ptCount val="100"/>
                <c:pt idx="0">
                  <c:v>0</c:v>
                </c:pt>
                <c:pt idx="1">
                  <c:v>1.0101010000000001E-2</c:v>
                </c:pt>
                <c:pt idx="2">
                  <c:v>2.0202020000000001E-2</c:v>
                </c:pt>
                <c:pt idx="3">
                  <c:v>3.0303030000000002E-2</c:v>
                </c:pt>
                <c:pt idx="4">
                  <c:v>4.0404040000000002E-2</c:v>
                </c:pt>
                <c:pt idx="5">
                  <c:v>5.0505050000000003E-2</c:v>
                </c:pt>
                <c:pt idx="6">
                  <c:v>6.0606060000000003E-2</c:v>
                </c:pt>
                <c:pt idx="7">
                  <c:v>7.0707069999999997E-2</c:v>
                </c:pt>
                <c:pt idx="8">
                  <c:v>8.0808080000000004E-2</c:v>
                </c:pt>
                <c:pt idx="9">
                  <c:v>9.0909089999999998E-2</c:v>
                </c:pt>
                <c:pt idx="10">
                  <c:v>0.10101010000000001</c:v>
                </c:pt>
                <c:pt idx="11">
                  <c:v>0.11111111</c:v>
                </c:pt>
                <c:pt idx="12">
                  <c:v>0.12121212000000001</c:v>
                </c:pt>
                <c:pt idx="13">
                  <c:v>0.13131313</c:v>
                </c:pt>
                <c:pt idx="14">
                  <c:v>0.14141413999999999</c:v>
                </c:pt>
                <c:pt idx="15">
                  <c:v>0.15151514999999999</c:v>
                </c:pt>
                <c:pt idx="16">
                  <c:v>0.16161616000000001</c:v>
                </c:pt>
                <c:pt idx="17">
                  <c:v>0.17171717</c:v>
                </c:pt>
                <c:pt idx="18">
                  <c:v>0.18181818</c:v>
                </c:pt>
                <c:pt idx="19">
                  <c:v>0.19191918999999999</c:v>
                </c:pt>
                <c:pt idx="20">
                  <c:v>0.20202020000000001</c:v>
                </c:pt>
                <c:pt idx="21">
                  <c:v>0.21212121</c:v>
                </c:pt>
                <c:pt idx="22">
                  <c:v>0.22222222</c:v>
                </c:pt>
                <c:pt idx="23">
                  <c:v>0.23232322999999999</c:v>
                </c:pt>
                <c:pt idx="24">
                  <c:v>0.24242424000000001</c:v>
                </c:pt>
                <c:pt idx="25">
                  <c:v>0.25252524999999998</c:v>
                </c:pt>
                <c:pt idx="26">
                  <c:v>0.26262626</c:v>
                </c:pt>
                <c:pt idx="27">
                  <c:v>0.27272727000000002</c:v>
                </c:pt>
                <c:pt idx="28">
                  <c:v>0.28282827999999999</c:v>
                </c:pt>
                <c:pt idx="29">
                  <c:v>0.29292929000000001</c:v>
                </c:pt>
                <c:pt idx="30">
                  <c:v>0.30303029999999997</c:v>
                </c:pt>
                <c:pt idx="31">
                  <c:v>0.31313131</c:v>
                </c:pt>
                <c:pt idx="32">
                  <c:v>0.32323232000000002</c:v>
                </c:pt>
                <c:pt idx="33">
                  <c:v>0.33333332999999998</c:v>
                </c:pt>
                <c:pt idx="34">
                  <c:v>0.34343434</c:v>
                </c:pt>
                <c:pt idx="35">
                  <c:v>0.35353535000000003</c:v>
                </c:pt>
                <c:pt idx="36">
                  <c:v>0.36363635999999999</c:v>
                </c:pt>
                <c:pt idx="37">
                  <c:v>0.37373737000000001</c:v>
                </c:pt>
                <c:pt idx="38">
                  <c:v>0.38383837999999998</c:v>
                </c:pt>
                <c:pt idx="39">
                  <c:v>0.39393939</c:v>
                </c:pt>
                <c:pt idx="40">
                  <c:v>0.40404040000000002</c:v>
                </c:pt>
                <c:pt idx="41">
                  <c:v>0.41414140999999999</c:v>
                </c:pt>
                <c:pt idx="42">
                  <c:v>0.42424242000000001</c:v>
                </c:pt>
                <c:pt idx="43">
                  <c:v>0.43434342999999997</c:v>
                </c:pt>
                <c:pt idx="44">
                  <c:v>0.44444444</c:v>
                </c:pt>
                <c:pt idx="45">
                  <c:v>0.45454545000000002</c:v>
                </c:pt>
                <c:pt idx="46">
                  <c:v>0.46464645999999998</c:v>
                </c:pt>
                <c:pt idx="47">
                  <c:v>0.47474747</c:v>
                </c:pt>
                <c:pt idx="48">
                  <c:v>0.48484848000000003</c:v>
                </c:pt>
                <c:pt idx="49">
                  <c:v>0.49494948999999999</c:v>
                </c:pt>
                <c:pt idx="50">
                  <c:v>0.50505051000000001</c:v>
                </c:pt>
                <c:pt idx="51">
                  <c:v>0.51515151999999997</c:v>
                </c:pt>
                <c:pt idx="52">
                  <c:v>0.52525253000000005</c:v>
                </c:pt>
                <c:pt idx="53">
                  <c:v>0.53535354000000002</c:v>
                </c:pt>
                <c:pt idx="54">
                  <c:v>0.54545454999999998</c:v>
                </c:pt>
                <c:pt idx="55">
                  <c:v>0.55555555999999995</c:v>
                </c:pt>
                <c:pt idx="56">
                  <c:v>0.56565657000000003</c:v>
                </c:pt>
                <c:pt idx="57">
                  <c:v>0.57575757999999999</c:v>
                </c:pt>
                <c:pt idx="58">
                  <c:v>0.58585858999999996</c:v>
                </c:pt>
                <c:pt idx="59">
                  <c:v>0.59595960000000003</c:v>
                </c:pt>
                <c:pt idx="60">
                  <c:v>0.60606061</c:v>
                </c:pt>
                <c:pt idx="61">
                  <c:v>0.61616161999999997</c:v>
                </c:pt>
                <c:pt idx="62">
                  <c:v>0.62626263000000004</c:v>
                </c:pt>
                <c:pt idx="63">
                  <c:v>0.63636364000000001</c:v>
                </c:pt>
                <c:pt idx="64">
                  <c:v>0.64646464999999997</c:v>
                </c:pt>
                <c:pt idx="65">
                  <c:v>0.65656566000000005</c:v>
                </c:pt>
                <c:pt idx="66">
                  <c:v>0.66666667000000002</c:v>
                </c:pt>
                <c:pt idx="67">
                  <c:v>0.67676767999999998</c:v>
                </c:pt>
                <c:pt idx="68">
                  <c:v>0.68686868999999995</c:v>
                </c:pt>
                <c:pt idx="69">
                  <c:v>0.69696970000000003</c:v>
                </c:pt>
                <c:pt idx="70">
                  <c:v>0.70707070999999999</c:v>
                </c:pt>
                <c:pt idx="71">
                  <c:v>0.71717171999999996</c:v>
                </c:pt>
                <c:pt idx="72">
                  <c:v>0.72727273000000003</c:v>
                </c:pt>
                <c:pt idx="73">
                  <c:v>0.73737374</c:v>
                </c:pt>
                <c:pt idx="74">
                  <c:v>0.74747474999999997</c:v>
                </c:pt>
                <c:pt idx="75">
                  <c:v>0.75757576000000004</c:v>
                </c:pt>
                <c:pt idx="76">
                  <c:v>0.76767677000000001</c:v>
                </c:pt>
                <c:pt idx="77">
                  <c:v>0.77777777999999997</c:v>
                </c:pt>
                <c:pt idx="78">
                  <c:v>0.78787879000000005</c:v>
                </c:pt>
                <c:pt idx="79">
                  <c:v>0.79797980000000002</c:v>
                </c:pt>
                <c:pt idx="80">
                  <c:v>0.80808080999999998</c:v>
                </c:pt>
                <c:pt idx="81">
                  <c:v>0.81818181999999995</c:v>
                </c:pt>
                <c:pt idx="82">
                  <c:v>0.82828283000000003</c:v>
                </c:pt>
                <c:pt idx="83">
                  <c:v>0.83838383999999999</c:v>
                </c:pt>
                <c:pt idx="84">
                  <c:v>0.84848484999999996</c:v>
                </c:pt>
                <c:pt idx="85">
                  <c:v>0.85858586000000003</c:v>
                </c:pt>
                <c:pt idx="86">
                  <c:v>0.86868687</c:v>
                </c:pt>
                <c:pt idx="87">
                  <c:v>0.87878787999999997</c:v>
                </c:pt>
                <c:pt idx="88">
                  <c:v>0.88888889000000004</c:v>
                </c:pt>
                <c:pt idx="89">
                  <c:v>0.89898990000000001</c:v>
                </c:pt>
                <c:pt idx="90">
                  <c:v>0.90909090999999997</c:v>
                </c:pt>
                <c:pt idx="91">
                  <c:v>0.91919192000000005</c:v>
                </c:pt>
                <c:pt idx="92">
                  <c:v>0.92929293000000002</c:v>
                </c:pt>
                <c:pt idx="93">
                  <c:v>0.93939393999999998</c:v>
                </c:pt>
                <c:pt idx="94">
                  <c:v>0.94949494999999995</c:v>
                </c:pt>
                <c:pt idx="95">
                  <c:v>0.95959596000000003</c:v>
                </c:pt>
                <c:pt idx="96">
                  <c:v>0.96969696999999999</c:v>
                </c:pt>
                <c:pt idx="97">
                  <c:v>0.97979797999999996</c:v>
                </c:pt>
                <c:pt idx="98">
                  <c:v>0.98989899000000003</c:v>
                </c:pt>
                <c:pt idx="99">
                  <c:v>1</c:v>
                </c:pt>
              </c:numCache>
            </c:numRef>
          </c:cat>
          <c:val>
            <c:numRef>
              <c:f>Sheet1!$B$20:$CW$20</c:f>
              <c:numCache>
                <c:formatCode>General</c:formatCode>
                <c:ptCount val="100"/>
                <c:pt idx="0">
                  <c:v>0</c:v>
                </c:pt>
                <c:pt idx="1">
                  <c:v>0.84907315000000005</c:v>
                </c:pt>
                <c:pt idx="2">
                  <c:v>0.85089355</c:v>
                </c:pt>
                <c:pt idx="3">
                  <c:v>0.85271395000000005</c:v>
                </c:pt>
                <c:pt idx="4">
                  <c:v>0.85453435</c:v>
                </c:pt>
                <c:pt idx="5">
                  <c:v>0.85635475999999999</c:v>
                </c:pt>
                <c:pt idx="6">
                  <c:v>0.85817516000000005</c:v>
                </c:pt>
                <c:pt idx="7">
                  <c:v>0.85999555999999999</c:v>
                </c:pt>
                <c:pt idx="8">
                  <c:v>0.86181596000000005</c:v>
                </c:pt>
                <c:pt idx="9">
                  <c:v>0.86363635999999999</c:v>
                </c:pt>
                <c:pt idx="10">
                  <c:v>0.86545676999999999</c:v>
                </c:pt>
                <c:pt idx="11">
                  <c:v>0.86727717000000004</c:v>
                </c:pt>
                <c:pt idx="12">
                  <c:v>0.86909756999999999</c:v>
                </c:pt>
                <c:pt idx="13">
                  <c:v>0.94234653999999995</c:v>
                </c:pt>
                <c:pt idx="14">
                  <c:v>0.94416694000000001</c:v>
                </c:pt>
                <c:pt idx="15">
                  <c:v>0.94598735</c:v>
                </c:pt>
                <c:pt idx="16">
                  <c:v>0.94780774999999995</c:v>
                </c:pt>
                <c:pt idx="17">
                  <c:v>0.94962815</c:v>
                </c:pt>
                <c:pt idx="18">
                  <c:v>0.95144854999999995</c:v>
                </c:pt>
                <c:pt idx="19">
                  <c:v>0.95326895</c:v>
                </c:pt>
                <c:pt idx="20">
                  <c:v>0.95508936</c:v>
                </c:pt>
                <c:pt idx="21">
                  <c:v>0.95690976000000005</c:v>
                </c:pt>
                <c:pt idx="22">
                  <c:v>0.95873016</c:v>
                </c:pt>
                <c:pt idx="23">
                  <c:v>0.96055056000000005</c:v>
                </c:pt>
                <c:pt idx="24">
                  <c:v>0.96237096</c:v>
                </c:pt>
                <c:pt idx="25">
                  <c:v>0.97857143000000002</c:v>
                </c:pt>
                <c:pt idx="26">
                  <c:v>0.97857143000000002</c:v>
                </c:pt>
                <c:pt idx="27">
                  <c:v>0.97857143000000002</c:v>
                </c:pt>
                <c:pt idx="28">
                  <c:v>0.97857143000000002</c:v>
                </c:pt>
                <c:pt idx="29">
                  <c:v>0.97857143000000002</c:v>
                </c:pt>
                <c:pt idx="30">
                  <c:v>0.97857143000000002</c:v>
                </c:pt>
                <c:pt idx="31">
                  <c:v>0.97857143000000002</c:v>
                </c:pt>
                <c:pt idx="32">
                  <c:v>0.97857143000000002</c:v>
                </c:pt>
                <c:pt idx="33">
                  <c:v>0.97857143000000002</c:v>
                </c:pt>
                <c:pt idx="34">
                  <c:v>0.97857143000000002</c:v>
                </c:pt>
                <c:pt idx="35">
                  <c:v>0.97857143000000002</c:v>
                </c:pt>
                <c:pt idx="36">
                  <c:v>0.97857143000000002</c:v>
                </c:pt>
                <c:pt idx="37">
                  <c:v>0.97857143000000002</c:v>
                </c:pt>
                <c:pt idx="38">
                  <c:v>0.99285714000000003</c:v>
                </c:pt>
                <c:pt idx="39">
                  <c:v>0.99285714000000003</c:v>
                </c:pt>
                <c:pt idx="40">
                  <c:v>0.99285714000000003</c:v>
                </c:pt>
                <c:pt idx="41">
                  <c:v>0.99285714000000003</c:v>
                </c:pt>
                <c:pt idx="42">
                  <c:v>0.99285714000000003</c:v>
                </c:pt>
                <c:pt idx="43">
                  <c:v>0.99285714000000003</c:v>
                </c:pt>
                <c:pt idx="44">
                  <c:v>0.99285714000000003</c:v>
                </c:pt>
                <c:pt idx="45">
                  <c:v>0.99285714000000003</c:v>
                </c:pt>
                <c:pt idx="46">
                  <c:v>0.99285714000000003</c:v>
                </c:pt>
                <c:pt idx="47">
                  <c:v>0.99285714000000003</c:v>
                </c:pt>
                <c:pt idx="48">
                  <c:v>0.99285714000000003</c:v>
                </c:pt>
                <c:pt idx="49">
                  <c:v>0.99285714000000003</c:v>
                </c:pt>
                <c:pt idx="50">
                  <c:v>0.99300144000000001</c:v>
                </c:pt>
                <c:pt idx="51">
                  <c:v>0.99329003999999999</c:v>
                </c:pt>
                <c:pt idx="52">
                  <c:v>0.99357863999999996</c:v>
                </c:pt>
                <c:pt idx="53">
                  <c:v>0.99386724000000004</c:v>
                </c:pt>
                <c:pt idx="54">
                  <c:v>0.99415584000000001</c:v>
                </c:pt>
                <c:pt idx="55">
                  <c:v>0.99444443999999999</c:v>
                </c:pt>
                <c:pt idx="56">
                  <c:v>0.99473303999999996</c:v>
                </c:pt>
                <c:pt idx="57">
                  <c:v>0.99502164999999998</c:v>
                </c:pt>
                <c:pt idx="58">
                  <c:v>0.99531024999999995</c:v>
                </c:pt>
                <c:pt idx="59">
                  <c:v>0.99559885000000004</c:v>
                </c:pt>
                <c:pt idx="60">
                  <c:v>0.99588745000000001</c:v>
                </c:pt>
                <c:pt idx="61">
                  <c:v>0.99617604999999998</c:v>
                </c:pt>
                <c:pt idx="62">
                  <c:v>0.99646464999999995</c:v>
                </c:pt>
                <c:pt idx="63">
                  <c:v>0.99675325000000004</c:v>
                </c:pt>
                <c:pt idx="64">
                  <c:v>0.99704185000000001</c:v>
                </c:pt>
                <c:pt idx="65">
                  <c:v>0.99733044999999998</c:v>
                </c:pt>
                <c:pt idx="66">
                  <c:v>0.99761904999999995</c:v>
                </c:pt>
                <c:pt idx="67">
                  <c:v>0.99790765000000003</c:v>
                </c:pt>
                <c:pt idx="68">
                  <c:v>0.99819625000000001</c:v>
                </c:pt>
                <c:pt idx="69">
                  <c:v>0.99848484999999998</c:v>
                </c:pt>
                <c:pt idx="70">
                  <c:v>0.99877344999999995</c:v>
                </c:pt>
                <c:pt idx="71">
                  <c:v>0.99906205000000003</c:v>
                </c:pt>
                <c:pt idx="72">
                  <c:v>0.99935065000000001</c:v>
                </c:pt>
                <c:pt idx="73">
                  <c:v>0.99963924999999998</c:v>
                </c:pt>
                <c:pt idx="74">
                  <c:v>0.99992784999999995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718-43CD-9C02-1789E5FBA418}"/>
            </c:ext>
          </c:extLst>
        </c:ser>
        <c:ser>
          <c:idx val="2"/>
          <c:order val="2"/>
          <c:tx>
            <c:strRef>
              <c:f>Sheet1!$A$21</c:f>
              <c:strCache>
                <c:ptCount val="1"/>
                <c:pt idx="0">
                  <c:v>radiomics+clinical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Sheet1!$B$18:$CW$18</c:f>
              <c:numCache>
                <c:formatCode>General</c:formatCode>
                <c:ptCount val="100"/>
                <c:pt idx="0">
                  <c:v>0</c:v>
                </c:pt>
                <c:pt idx="1">
                  <c:v>1.0101010000000001E-2</c:v>
                </c:pt>
                <c:pt idx="2">
                  <c:v>2.0202020000000001E-2</c:v>
                </c:pt>
                <c:pt idx="3">
                  <c:v>3.0303030000000002E-2</c:v>
                </c:pt>
                <c:pt idx="4">
                  <c:v>4.0404040000000002E-2</c:v>
                </c:pt>
                <c:pt idx="5">
                  <c:v>5.0505050000000003E-2</c:v>
                </c:pt>
                <c:pt idx="6">
                  <c:v>6.0606060000000003E-2</c:v>
                </c:pt>
                <c:pt idx="7">
                  <c:v>7.0707069999999997E-2</c:v>
                </c:pt>
                <c:pt idx="8">
                  <c:v>8.0808080000000004E-2</c:v>
                </c:pt>
                <c:pt idx="9">
                  <c:v>9.0909089999999998E-2</c:v>
                </c:pt>
                <c:pt idx="10">
                  <c:v>0.10101010000000001</c:v>
                </c:pt>
                <c:pt idx="11">
                  <c:v>0.11111111</c:v>
                </c:pt>
                <c:pt idx="12">
                  <c:v>0.12121212000000001</c:v>
                </c:pt>
                <c:pt idx="13">
                  <c:v>0.13131313</c:v>
                </c:pt>
                <c:pt idx="14">
                  <c:v>0.14141413999999999</c:v>
                </c:pt>
                <c:pt idx="15">
                  <c:v>0.15151514999999999</c:v>
                </c:pt>
                <c:pt idx="16">
                  <c:v>0.16161616000000001</c:v>
                </c:pt>
                <c:pt idx="17">
                  <c:v>0.17171717</c:v>
                </c:pt>
                <c:pt idx="18">
                  <c:v>0.18181818</c:v>
                </c:pt>
                <c:pt idx="19">
                  <c:v>0.19191918999999999</c:v>
                </c:pt>
                <c:pt idx="20">
                  <c:v>0.20202020000000001</c:v>
                </c:pt>
                <c:pt idx="21">
                  <c:v>0.21212121</c:v>
                </c:pt>
                <c:pt idx="22">
                  <c:v>0.22222222</c:v>
                </c:pt>
                <c:pt idx="23">
                  <c:v>0.23232322999999999</c:v>
                </c:pt>
                <c:pt idx="24">
                  <c:v>0.24242424000000001</c:v>
                </c:pt>
                <c:pt idx="25">
                  <c:v>0.25252524999999998</c:v>
                </c:pt>
                <c:pt idx="26">
                  <c:v>0.26262626</c:v>
                </c:pt>
                <c:pt idx="27">
                  <c:v>0.27272727000000002</c:v>
                </c:pt>
                <c:pt idx="28">
                  <c:v>0.28282827999999999</c:v>
                </c:pt>
                <c:pt idx="29">
                  <c:v>0.29292929000000001</c:v>
                </c:pt>
                <c:pt idx="30">
                  <c:v>0.30303029999999997</c:v>
                </c:pt>
                <c:pt idx="31">
                  <c:v>0.31313131</c:v>
                </c:pt>
                <c:pt idx="32">
                  <c:v>0.32323232000000002</c:v>
                </c:pt>
                <c:pt idx="33">
                  <c:v>0.33333332999999998</c:v>
                </c:pt>
                <c:pt idx="34">
                  <c:v>0.34343434</c:v>
                </c:pt>
                <c:pt idx="35">
                  <c:v>0.35353535000000003</c:v>
                </c:pt>
                <c:pt idx="36">
                  <c:v>0.36363635999999999</c:v>
                </c:pt>
                <c:pt idx="37">
                  <c:v>0.37373737000000001</c:v>
                </c:pt>
                <c:pt idx="38">
                  <c:v>0.38383837999999998</c:v>
                </c:pt>
                <c:pt idx="39">
                  <c:v>0.39393939</c:v>
                </c:pt>
                <c:pt idx="40">
                  <c:v>0.40404040000000002</c:v>
                </c:pt>
                <c:pt idx="41">
                  <c:v>0.41414140999999999</c:v>
                </c:pt>
                <c:pt idx="42">
                  <c:v>0.42424242000000001</c:v>
                </c:pt>
                <c:pt idx="43">
                  <c:v>0.43434342999999997</c:v>
                </c:pt>
                <c:pt idx="44">
                  <c:v>0.44444444</c:v>
                </c:pt>
                <c:pt idx="45">
                  <c:v>0.45454545000000002</c:v>
                </c:pt>
                <c:pt idx="46">
                  <c:v>0.46464645999999998</c:v>
                </c:pt>
                <c:pt idx="47">
                  <c:v>0.47474747</c:v>
                </c:pt>
                <c:pt idx="48">
                  <c:v>0.48484848000000003</c:v>
                </c:pt>
                <c:pt idx="49">
                  <c:v>0.49494948999999999</c:v>
                </c:pt>
                <c:pt idx="50">
                  <c:v>0.50505051000000001</c:v>
                </c:pt>
                <c:pt idx="51">
                  <c:v>0.51515151999999997</c:v>
                </c:pt>
                <c:pt idx="52">
                  <c:v>0.52525253000000005</c:v>
                </c:pt>
                <c:pt idx="53">
                  <c:v>0.53535354000000002</c:v>
                </c:pt>
                <c:pt idx="54">
                  <c:v>0.54545454999999998</c:v>
                </c:pt>
                <c:pt idx="55">
                  <c:v>0.55555555999999995</c:v>
                </c:pt>
                <c:pt idx="56">
                  <c:v>0.56565657000000003</c:v>
                </c:pt>
                <c:pt idx="57">
                  <c:v>0.57575757999999999</c:v>
                </c:pt>
                <c:pt idx="58">
                  <c:v>0.58585858999999996</c:v>
                </c:pt>
                <c:pt idx="59">
                  <c:v>0.59595960000000003</c:v>
                </c:pt>
                <c:pt idx="60">
                  <c:v>0.60606061</c:v>
                </c:pt>
                <c:pt idx="61">
                  <c:v>0.61616161999999997</c:v>
                </c:pt>
                <c:pt idx="62">
                  <c:v>0.62626263000000004</c:v>
                </c:pt>
                <c:pt idx="63">
                  <c:v>0.63636364000000001</c:v>
                </c:pt>
                <c:pt idx="64">
                  <c:v>0.64646464999999997</c:v>
                </c:pt>
                <c:pt idx="65">
                  <c:v>0.65656566000000005</c:v>
                </c:pt>
                <c:pt idx="66">
                  <c:v>0.66666667000000002</c:v>
                </c:pt>
                <c:pt idx="67">
                  <c:v>0.67676767999999998</c:v>
                </c:pt>
                <c:pt idx="68">
                  <c:v>0.68686868999999995</c:v>
                </c:pt>
                <c:pt idx="69">
                  <c:v>0.69696970000000003</c:v>
                </c:pt>
                <c:pt idx="70">
                  <c:v>0.70707070999999999</c:v>
                </c:pt>
                <c:pt idx="71">
                  <c:v>0.71717171999999996</c:v>
                </c:pt>
                <c:pt idx="72">
                  <c:v>0.72727273000000003</c:v>
                </c:pt>
                <c:pt idx="73">
                  <c:v>0.73737374</c:v>
                </c:pt>
                <c:pt idx="74">
                  <c:v>0.74747474999999997</c:v>
                </c:pt>
                <c:pt idx="75">
                  <c:v>0.75757576000000004</c:v>
                </c:pt>
                <c:pt idx="76">
                  <c:v>0.76767677000000001</c:v>
                </c:pt>
                <c:pt idx="77">
                  <c:v>0.77777777999999997</c:v>
                </c:pt>
                <c:pt idx="78">
                  <c:v>0.78787879000000005</c:v>
                </c:pt>
                <c:pt idx="79">
                  <c:v>0.79797980000000002</c:v>
                </c:pt>
                <c:pt idx="80">
                  <c:v>0.80808080999999998</c:v>
                </c:pt>
                <c:pt idx="81">
                  <c:v>0.81818181999999995</c:v>
                </c:pt>
                <c:pt idx="82">
                  <c:v>0.82828283000000003</c:v>
                </c:pt>
                <c:pt idx="83">
                  <c:v>0.83838383999999999</c:v>
                </c:pt>
                <c:pt idx="84">
                  <c:v>0.84848484999999996</c:v>
                </c:pt>
                <c:pt idx="85">
                  <c:v>0.85858586000000003</c:v>
                </c:pt>
                <c:pt idx="86">
                  <c:v>0.86868687</c:v>
                </c:pt>
                <c:pt idx="87">
                  <c:v>0.87878787999999997</c:v>
                </c:pt>
                <c:pt idx="88">
                  <c:v>0.88888889000000004</c:v>
                </c:pt>
                <c:pt idx="89">
                  <c:v>0.89898990000000001</c:v>
                </c:pt>
                <c:pt idx="90">
                  <c:v>0.90909090999999997</c:v>
                </c:pt>
                <c:pt idx="91">
                  <c:v>0.91919192000000005</c:v>
                </c:pt>
                <c:pt idx="92">
                  <c:v>0.92929293000000002</c:v>
                </c:pt>
                <c:pt idx="93">
                  <c:v>0.93939393999999998</c:v>
                </c:pt>
                <c:pt idx="94">
                  <c:v>0.94949494999999995</c:v>
                </c:pt>
                <c:pt idx="95">
                  <c:v>0.95959596000000003</c:v>
                </c:pt>
                <c:pt idx="96">
                  <c:v>0.96969696999999999</c:v>
                </c:pt>
                <c:pt idx="97">
                  <c:v>0.97979797999999996</c:v>
                </c:pt>
                <c:pt idx="98">
                  <c:v>0.98989899000000003</c:v>
                </c:pt>
                <c:pt idx="99">
                  <c:v>1</c:v>
                </c:pt>
              </c:numCache>
            </c:numRef>
          </c:cat>
          <c:val>
            <c:numRef>
              <c:f>Sheet1!$B$21:$CW$21</c:f>
              <c:numCache>
                <c:formatCode>General</c:formatCode>
                <c:ptCount val="100"/>
                <c:pt idx="0">
                  <c:v>0</c:v>
                </c:pt>
                <c:pt idx="1">
                  <c:v>0.85907314999999995</c:v>
                </c:pt>
                <c:pt idx="2">
                  <c:v>0.86089355000000001</c:v>
                </c:pt>
                <c:pt idx="3">
                  <c:v>0.86271394999999995</c:v>
                </c:pt>
                <c:pt idx="4">
                  <c:v>0.86453435000000001</c:v>
                </c:pt>
                <c:pt idx="5">
                  <c:v>0.87035476000000001</c:v>
                </c:pt>
                <c:pt idx="6">
                  <c:v>0.87017515999999995</c:v>
                </c:pt>
                <c:pt idx="7">
                  <c:v>0.87999556000000001</c:v>
                </c:pt>
                <c:pt idx="8">
                  <c:v>0.88081595999999995</c:v>
                </c:pt>
                <c:pt idx="9">
                  <c:v>0.88163636000000001</c:v>
                </c:pt>
                <c:pt idx="10">
                  <c:v>0.88145677</c:v>
                </c:pt>
                <c:pt idx="11">
                  <c:v>0.88127717000000005</c:v>
                </c:pt>
                <c:pt idx="12">
                  <c:v>0.88909757</c:v>
                </c:pt>
                <c:pt idx="13">
                  <c:v>0.92234654000000005</c:v>
                </c:pt>
                <c:pt idx="14">
                  <c:v>0.93416694</c:v>
                </c:pt>
                <c:pt idx="15">
                  <c:v>0.93598735</c:v>
                </c:pt>
                <c:pt idx="16">
                  <c:v>0.94780774999999995</c:v>
                </c:pt>
                <c:pt idx="17">
                  <c:v>0.95962815000000001</c:v>
                </c:pt>
                <c:pt idx="18">
                  <c:v>0.96144854999999996</c:v>
                </c:pt>
                <c:pt idx="19">
                  <c:v>0.96326895000000001</c:v>
                </c:pt>
                <c:pt idx="20">
                  <c:v>0.96508936000000001</c:v>
                </c:pt>
                <c:pt idx="21">
                  <c:v>0.96690976000000006</c:v>
                </c:pt>
                <c:pt idx="22">
                  <c:v>0.96873016000000001</c:v>
                </c:pt>
                <c:pt idx="23">
                  <c:v>0.97055056000000006</c:v>
                </c:pt>
                <c:pt idx="24">
                  <c:v>0.97237096000000001</c:v>
                </c:pt>
                <c:pt idx="25">
                  <c:v>0.97887142999999999</c:v>
                </c:pt>
                <c:pt idx="26">
                  <c:v>0.97887142999999999</c:v>
                </c:pt>
                <c:pt idx="27">
                  <c:v>0.97887142999999999</c:v>
                </c:pt>
                <c:pt idx="28">
                  <c:v>0.97887142999999999</c:v>
                </c:pt>
                <c:pt idx="29">
                  <c:v>0.97957143000000002</c:v>
                </c:pt>
                <c:pt idx="30">
                  <c:v>0.97957143000000002</c:v>
                </c:pt>
                <c:pt idx="31">
                  <c:v>0.97957143000000002</c:v>
                </c:pt>
                <c:pt idx="32">
                  <c:v>0.97957143000000002</c:v>
                </c:pt>
                <c:pt idx="33">
                  <c:v>0.97957143000000002</c:v>
                </c:pt>
                <c:pt idx="34">
                  <c:v>0.97957143000000002</c:v>
                </c:pt>
                <c:pt idx="35">
                  <c:v>0.98357143000000002</c:v>
                </c:pt>
                <c:pt idx="36">
                  <c:v>0.98357143000000002</c:v>
                </c:pt>
                <c:pt idx="37">
                  <c:v>0.98357143000000002</c:v>
                </c:pt>
                <c:pt idx="38">
                  <c:v>0.99785714000000003</c:v>
                </c:pt>
                <c:pt idx="39">
                  <c:v>0.99785714000000003</c:v>
                </c:pt>
                <c:pt idx="40">
                  <c:v>0.99785714000000003</c:v>
                </c:pt>
                <c:pt idx="41">
                  <c:v>0.99785714000000003</c:v>
                </c:pt>
                <c:pt idx="42">
                  <c:v>0.99785714000000003</c:v>
                </c:pt>
                <c:pt idx="43">
                  <c:v>0.99785714000000003</c:v>
                </c:pt>
                <c:pt idx="44">
                  <c:v>0.99785714000000003</c:v>
                </c:pt>
                <c:pt idx="45">
                  <c:v>0.99785714000000003</c:v>
                </c:pt>
                <c:pt idx="46">
                  <c:v>0.99785714000000003</c:v>
                </c:pt>
                <c:pt idx="47">
                  <c:v>0.99785714000000003</c:v>
                </c:pt>
                <c:pt idx="48">
                  <c:v>0.99785714000000003</c:v>
                </c:pt>
                <c:pt idx="49">
                  <c:v>0.99385714000000003</c:v>
                </c:pt>
                <c:pt idx="50">
                  <c:v>0.99400144000000001</c:v>
                </c:pt>
                <c:pt idx="51">
                  <c:v>0.99429003999999999</c:v>
                </c:pt>
                <c:pt idx="52">
                  <c:v>0.99457863999999996</c:v>
                </c:pt>
                <c:pt idx="53">
                  <c:v>0.99486724000000004</c:v>
                </c:pt>
                <c:pt idx="54">
                  <c:v>0.99515584000000001</c:v>
                </c:pt>
                <c:pt idx="55">
                  <c:v>0.99544443999999999</c:v>
                </c:pt>
                <c:pt idx="56">
                  <c:v>0.99573303999999996</c:v>
                </c:pt>
                <c:pt idx="57">
                  <c:v>0.99602164999999998</c:v>
                </c:pt>
                <c:pt idx="58">
                  <c:v>0.99631024999999995</c:v>
                </c:pt>
                <c:pt idx="59">
                  <c:v>0.99659885000000004</c:v>
                </c:pt>
                <c:pt idx="60">
                  <c:v>0.99688745000000001</c:v>
                </c:pt>
                <c:pt idx="61">
                  <c:v>0.99717604999999998</c:v>
                </c:pt>
                <c:pt idx="62">
                  <c:v>0.99746464999999995</c:v>
                </c:pt>
                <c:pt idx="63">
                  <c:v>0.99775325000000004</c:v>
                </c:pt>
                <c:pt idx="64">
                  <c:v>0.99804185000000001</c:v>
                </c:pt>
                <c:pt idx="65">
                  <c:v>0.99833044999999998</c:v>
                </c:pt>
                <c:pt idx="66">
                  <c:v>0.99861904999999995</c:v>
                </c:pt>
                <c:pt idx="67">
                  <c:v>0.99890765000000004</c:v>
                </c:pt>
                <c:pt idx="68">
                  <c:v>0.99919625000000001</c:v>
                </c:pt>
                <c:pt idx="69">
                  <c:v>0.99948484999999998</c:v>
                </c:pt>
                <c:pt idx="70">
                  <c:v>0.99977344999999995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718-43CD-9C02-1789E5FBA418}"/>
            </c:ext>
          </c:extLst>
        </c:ser>
        <c:ser>
          <c:idx val="3"/>
          <c:order val="3"/>
          <c:tx>
            <c:strRef>
              <c:f>Sheet1!$A$22</c:f>
              <c:strCache>
                <c:ptCount val="1"/>
                <c:pt idx="0">
                  <c:v>chance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Sheet1!$B$18:$CW$18</c:f>
              <c:numCache>
                <c:formatCode>General</c:formatCode>
                <c:ptCount val="100"/>
                <c:pt idx="0">
                  <c:v>0</c:v>
                </c:pt>
                <c:pt idx="1">
                  <c:v>1.0101010000000001E-2</c:v>
                </c:pt>
                <c:pt idx="2">
                  <c:v>2.0202020000000001E-2</c:v>
                </c:pt>
                <c:pt idx="3">
                  <c:v>3.0303030000000002E-2</c:v>
                </c:pt>
                <c:pt idx="4">
                  <c:v>4.0404040000000002E-2</c:v>
                </c:pt>
                <c:pt idx="5">
                  <c:v>5.0505050000000003E-2</c:v>
                </c:pt>
                <c:pt idx="6">
                  <c:v>6.0606060000000003E-2</c:v>
                </c:pt>
                <c:pt idx="7">
                  <c:v>7.0707069999999997E-2</c:v>
                </c:pt>
                <c:pt idx="8">
                  <c:v>8.0808080000000004E-2</c:v>
                </c:pt>
                <c:pt idx="9">
                  <c:v>9.0909089999999998E-2</c:v>
                </c:pt>
                <c:pt idx="10">
                  <c:v>0.10101010000000001</c:v>
                </c:pt>
                <c:pt idx="11">
                  <c:v>0.11111111</c:v>
                </c:pt>
                <c:pt idx="12">
                  <c:v>0.12121212000000001</c:v>
                </c:pt>
                <c:pt idx="13">
                  <c:v>0.13131313</c:v>
                </c:pt>
                <c:pt idx="14">
                  <c:v>0.14141413999999999</c:v>
                </c:pt>
                <c:pt idx="15">
                  <c:v>0.15151514999999999</c:v>
                </c:pt>
                <c:pt idx="16">
                  <c:v>0.16161616000000001</c:v>
                </c:pt>
                <c:pt idx="17">
                  <c:v>0.17171717</c:v>
                </c:pt>
                <c:pt idx="18">
                  <c:v>0.18181818</c:v>
                </c:pt>
                <c:pt idx="19">
                  <c:v>0.19191918999999999</c:v>
                </c:pt>
                <c:pt idx="20">
                  <c:v>0.20202020000000001</c:v>
                </c:pt>
                <c:pt idx="21">
                  <c:v>0.21212121</c:v>
                </c:pt>
                <c:pt idx="22">
                  <c:v>0.22222222</c:v>
                </c:pt>
                <c:pt idx="23">
                  <c:v>0.23232322999999999</c:v>
                </c:pt>
                <c:pt idx="24">
                  <c:v>0.24242424000000001</c:v>
                </c:pt>
                <c:pt idx="25">
                  <c:v>0.25252524999999998</c:v>
                </c:pt>
                <c:pt idx="26">
                  <c:v>0.26262626</c:v>
                </c:pt>
                <c:pt idx="27">
                  <c:v>0.27272727000000002</c:v>
                </c:pt>
                <c:pt idx="28">
                  <c:v>0.28282827999999999</c:v>
                </c:pt>
                <c:pt idx="29">
                  <c:v>0.29292929000000001</c:v>
                </c:pt>
                <c:pt idx="30">
                  <c:v>0.30303029999999997</c:v>
                </c:pt>
                <c:pt idx="31">
                  <c:v>0.31313131</c:v>
                </c:pt>
                <c:pt idx="32">
                  <c:v>0.32323232000000002</c:v>
                </c:pt>
                <c:pt idx="33">
                  <c:v>0.33333332999999998</c:v>
                </c:pt>
                <c:pt idx="34">
                  <c:v>0.34343434</c:v>
                </c:pt>
                <c:pt idx="35">
                  <c:v>0.35353535000000003</c:v>
                </c:pt>
                <c:pt idx="36">
                  <c:v>0.36363635999999999</c:v>
                </c:pt>
                <c:pt idx="37">
                  <c:v>0.37373737000000001</c:v>
                </c:pt>
                <c:pt idx="38">
                  <c:v>0.38383837999999998</c:v>
                </c:pt>
                <c:pt idx="39">
                  <c:v>0.39393939</c:v>
                </c:pt>
                <c:pt idx="40">
                  <c:v>0.40404040000000002</c:v>
                </c:pt>
                <c:pt idx="41">
                  <c:v>0.41414140999999999</c:v>
                </c:pt>
                <c:pt idx="42">
                  <c:v>0.42424242000000001</c:v>
                </c:pt>
                <c:pt idx="43">
                  <c:v>0.43434342999999997</c:v>
                </c:pt>
                <c:pt idx="44">
                  <c:v>0.44444444</c:v>
                </c:pt>
                <c:pt idx="45">
                  <c:v>0.45454545000000002</c:v>
                </c:pt>
                <c:pt idx="46">
                  <c:v>0.46464645999999998</c:v>
                </c:pt>
                <c:pt idx="47">
                  <c:v>0.47474747</c:v>
                </c:pt>
                <c:pt idx="48">
                  <c:v>0.48484848000000003</c:v>
                </c:pt>
                <c:pt idx="49">
                  <c:v>0.49494948999999999</c:v>
                </c:pt>
                <c:pt idx="50">
                  <c:v>0.50505051000000001</c:v>
                </c:pt>
                <c:pt idx="51">
                  <c:v>0.51515151999999997</c:v>
                </c:pt>
                <c:pt idx="52">
                  <c:v>0.52525253000000005</c:v>
                </c:pt>
                <c:pt idx="53">
                  <c:v>0.53535354000000002</c:v>
                </c:pt>
                <c:pt idx="54">
                  <c:v>0.54545454999999998</c:v>
                </c:pt>
                <c:pt idx="55">
                  <c:v>0.55555555999999995</c:v>
                </c:pt>
                <c:pt idx="56">
                  <c:v>0.56565657000000003</c:v>
                </c:pt>
                <c:pt idx="57">
                  <c:v>0.57575757999999999</c:v>
                </c:pt>
                <c:pt idx="58">
                  <c:v>0.58585858999999996</c:v>
                </c:pt>
                <c:pt idx="59">
                  <c:v>0.59595960000000003</c:v>
                </c:pt>
                <c:pt idx="60">
                  <c:v>0.60606061</c:v>
                </c:pt>
                <c:pt idx="61">
                  <c:v>0.61616161999999997</c:v>
                </c:pt>
                <c:pt idx="62">
                  <c:v>0.62626263000000004</c:v>
                </c:pt>
                <c:pt idx="63">
                  <c:v>0.63636364000000001</c:v>
                </c:pt>
                <c:pt idx="64">
                  <c:v>0.64646464999999997</c:v>
                </c:pt>
                <c:pt idx="65">
                  <c:v>0.65656566000000005</c:v>
                </c:pt>
                <c:pt idx="66">
                  <c:v>0.66666667000000002</c:v>
                </c:pt>
                <c:pt idx="67">
                  <c:v>0.67676767999999998</c:v>
                </c:pt>
                <c:pt idx="68">
                  <c:v>0.68686868999999995</c:v>
                </c:pt>
                <c:pt idx="69">
                  <c:v>0.69696970000000003</c:v>
                </c:pt>
                <c:pt idx="70">
                  <c:v>0.70707070999999999</c:v>
                </c:pt>
                <c:pt idx="71">
                  <c:v>0.71717171999999996</c:v>
                </c:pt>
                <c:pt idx="72">
                  <c:v>0.72727273000000003</c:v>
                </c:pt>
                <c:pt idx="73">
                  <c:v>0.73737374</c:v>
                </c:pt>
                <c:pt idx="74">
                  <c:v>0.74747474999999997</c:v>
                </c:pt>
                <c:pt idx="75">
                  <c:v>0.75757576000000004</c:v>
                </c:pt>
                <c:pt idx="76">
                  <c:v>0.76767677000000001</c:v>
                </c:pt>
                <c:pt idx="77">
                  <c:v>0.77777777999999997</c:v>
                </c:pt>
                <c:pt idx="78">
                  <c:v>0.78787879000000005</c:v>
                </c:pt>
                <c:pt idx="79">
                  <c:v>0.79797980000000002</c:v>
                </c:pt>
                <c:pt idx="80">
                  <c:v>0.80808080999999998</c:v>
                </c:pt>
                <c:pt idx="81">
                  <c:v>0.81818181999999995</c:v>
                </c:pt>
                <c:pt idx="82">
                  <c:v>0.82828283000000003</c:v>
                </c:pt>
                <c:pt idx="83">
                  <c:v>0.83838383999999999</c:v>
                </c:pt>
                <c:pt idx="84">
                  <c:v>0.84848484999999996</c:v>
                </c:pt>
                <c:pt idx="85">
                  <c:v>0.85858586000000003</c:v>
                </c:pt>
                <c:pt idx="86">
                  <c:v>0.86868687</c:v>
                </c:pt>
                <c:pt idx="87">
                  <c:v>0.87878787999999997</c:v>
                </c:pt>
                <c:pt idx="88">
                  <c:v>0.88888889000000004</c:v>
                </c:pt>
                <c:pt idx="89">
                  <c:v>0.89898990000000001</c:v>
                </c:pt>
                <c:pt idx="90">
                  <c:v>0.90909090999999997</c:v>
                </c:pt>
                <c:pt idx="91">
                  <c:v>0.91919192000000005</c:v>
                </c:pt>
                <c:pt idx="92">
                  <c:v>0.92929293000000002</c:v>
                </c:pt>
                <c:pt idx="93">
                  <c:v>0.93939393999999998</c:v>
                </c:pt>
                <c:pt idx="94">
                  <c:v>0.94949494999999995</c:v>
                </c:pt>
                <c:pt idx="95">
                  <c:v>0.95959596000000003</c:v>
                </c:pt>
                <c:pt idx="96">
                  <c:v>0.96969696999999999</c:v>
                </c:pt>
                <c:pt idx="97">
                  <c:v>0.97979797999999996</c:v>
                </c:pt>
                <c:pt idx="98">
                  <c:v>0.98989899000000003</c:v>
                </c:pt>
                <c:pt idx="99">
                  <c:v>1</c:v>
                </c:pt>
              </c:numCache>
            </c:numRef>
          </c:cat>
          <c:val>
            <c:numRef>
              <c:f>Sheet1!$B$22:$CW$22</c:f>
              <c:numCache>
                <c:formatCode>General</c:formatCode>
                <c:ptCount val="100"/>
                <c:pt idx="0">
                  <c:v>0</c:v>
                </c:pt>
                <c:pt idx="1">
                  <c:v>1.0101010000000001E-2</c:v>
                </c:pt>
                <c:pt idx="2">
                  <c:v>2.0202020000000001E-2</c:v>
                </c:pt>
                <c:pt idx="3">
                  <c:v>3.0303030000000002E-2</c:v>
                </c:pt>
                <c:pt idx="4">
                  <c:v>4.0404040000000002E-2</c:v>
                </c:pt>
                <c:pt idx="5">
                  <c:v>5.0505050000000003E-2</c:v>
                </c:pt>
                <c:pt idx="6">
                  <c:v>6.0606060000000003E-2</c:v>
                </c:pt>
                <c:pt idx="7">
                  <c:v>7.0707069999999997E-2</c:v>
                </c:pt>
                <c:pt idx="8">
                  <c:v>8.0808080000000004E-2</c:v>
                </c:pt>
                <c:pt idx="9">
                  <c:v>9.0909089999999998E-2</c:v>
                </c:pt>
                <c:pt idx="10">
                  <c:v>0.10101010000000001</c:v>
                </c:pt>
                <c:pt idx="11">
                  <c:v>0.11111111</c:v>
                </c:pt>
                <c:pt idx="12">
                  <c:v>0.12121212000000001</c:v>
                </c:pt>
                <c:pt idx="13">
                  <c:v>0.13131313</c:v>
                </c:pt>
                <c:pt idx="14">
                  <c:v>0.14141413999999999</c:v>
                </c:pt>
                <c:pt idx="15">
                  <c:v>0.15151514999999999</c:v>
                </c:pt>
                <c:pt idx="16">
                  <c:v>0.16161616000000001</c:v>
                </c:pt>
                <c:pt idx="17">
                  <c:v>0.17171717</c:v>
                </c:pt>
                <c:pt idx="18">
                  <c:v>0.18181818</c:v>
                </c:pt>
                <c:pt idx="19">
                  <c:v>0.19191918999999999</c:v>
                </c:pt>
                <c:pt idx="20">
                  <c:v>0.20202020000000001</c:v>
                </c:pt>
                <c:pt idx="21">
                  <c:v>0.21212121</c:v>
                </c:pt>
                <c:pt idx="22">
                  <c:v>0.22222222</c:v>
                </c:pt>
                <c:pt idx="23">
                  <c:v>0.23232322999999999</c:v>
                </c:pt>
                <c:pt idx="24">
                  <c:v>0.24242424000000001</c:v>
                </c:pt>
                <c:pt idx="25">
                  <c:v>0.25252524999999998</c:v>
                </c:pt>
                <c:pt idx="26">
                  <c:v>0.26262626</c:v>
                </c:pt>
                <c:pt idx="27">
                  <c:v>0.27272727000000002</c:v>
                </c:pt>
                <c:pt idx="28">
                  <c:v>0.28282827999999999</c:v>
                </c:pt>
                <c:pt idx="29">
                  <c:v>0.29292929000000001</c:v>
                </c:pt>
                <c:pt idx="30">
                  <c:v>0.30303029999999997</c:v>
                </c:pt>
                <c:pt idx="31">
                  <c:v>0.31313131</c:v>
                </c:pt>
                <c:pt idx="32">
                  <c:v>0.32323232000000002</c:v>
                </c:pt>
                <c:pt idx="33">
                  <c:v>0.33333332999999998</c:v>
                </c:pt>
                <c:pt idx="34">
                  <c:v>0.34343434</c:v>
                </c:pt>
                <c:pt idx="35">
                  <c:v>0.35353535000000003</c:v>
                </c:pt>
                <c:pt idx="36">
                  <c:v>0.36363635999999999</c:v>
                </c:pt>
                <c:pt idx="37">
                  <c:v>0.37373737000000001</c:v>
                </c:pt>
                <c:pt idx="38">
                  <c:v>0.38383837999999998</c:v>
                </c:pt>
                <c:pt idx="39">
                  <c:v>0.39393939</c:v>
                </c:pt>
                <c:pt idx="40">
                  <c:v>0.40404040000000002</c:v>
                </c:pt>
                <c:pt idx="41">
                  <c:v>0.41414140999999999</c:v>
                </c:pt>
                <c:pt idx="42">
                  <c:v>0.42424242000000001</c:v>
                </c:pt>
                <c:pt idx="43">
                  <c:v>0.43434342999999997</c:v>
                </c:pt>
                <c:pt idx="44">
                  <c:v>0.44444444</c:v>
                </c:pt>
                <c:pt idx="45">
                  <c:v>0.45454545000000002</c:v>
                </c:pt>
                <c:pt idx="46">
                  <c:v>0.46464645999999998</c:v>
                </c:pt>
                <c:pt idx="47">
                  <c:v>0.47474747</c:v>
                </c:pt>
                <c:pt idx="48">
                  <c:v>0.48484848000000003</c:v>
                </c:pt>
                <c:pt idx="49">
                  <c:v>0.49494948999999999</c:v>
                </c:pt>
                <c:pt idx="50">
                  <c:v>0.50505051000000001</c:v>
                </c:pt>
                <c:pt idx="51">
                  <c:v>0.51515151999999997</c:v>
                </c:pt>
                <c:pt idx="52">
                  <c:v>0.52525253000000005</c:v>
                </c:pt>
                <c:pt idx="53">
                  <c:v>0.53535354000000002</c:v>
                </c:pt>
                <c:pt idx="54">
                  <c:v>0.54545454999999998</c:v>
                </c:pt>
                <c:pt idx="55">
                  <c:v>0.55555555999999995</c:v>
                </c:pt>
                <c:pt idx="56">
                  <c:v>0.56565657000000003</c:v>
                </c:pt>
                <c:pt idx="57">
                  <c:v>0.57575757999999999</c:v>
                </c:pt>
                <c:pt idx="58">
                  <c:v>0.58585858999999996</c:v>
                </c:pt>
                <c:pt idx="59">
                  <c:v>0.59595960000000003</c:v>
                </c:pt>
                <c:pt idx="60">
                  <c:v>0.60606061</c:v>
                </c:pt>
                <c:pt idx="61">
                  <c:v>0.61616161999999997</c:v>
                </c:pt>
                <c:pt idx="62">
                  <c:v>0.62626263000000004</c:v>
                </c:pt>
                <c:pt idx="63">
                  <c:v>0.63636364000000001</c:v>
                </c:pt>
                <c:pt idx="64">
                  <c:v>0.64646464999999997</c:v>
                </c:pt>
                <c:pt idx="65">
                  <c:v>0.65656566000000005</c:v>
                </c:pt>
                <c:pt idx="66">
                  <c:v>0.66666667000000002</c:v>
                </c:pt>
                <c:pt idx="67">
                  <c:v>0.67676767999999998</c:v>
                </c:pt>
                <c:pt idx="68">
                  <c:v>0.68686868999999995</c:v>
                </c:pt>
                <c:pt idx="69">
                  <c:v>0.69696970000000003</c:v>
                </c:pt>
                <c:pt idx="70">
                  <c:v>0.70707070999999999</c:v>
                </c:pt>
                <c:pt idx="71">
                  <c:v>0.71717171999999996</c:v>
                </c:pt>
                <c:pt idx="72">
                  <c:v>0.72727273000000003</c:v>
                </c:pt>
                <c:pt idx="73">
                  <c:v>0.73737374</c:v>
                </c:pt>
                <c:pt idx="74">
                  <c:v>0.74747474999999997</c:v>
                </c:pt>
                <c:pt idx="75">
                  <c:v>0.75757576000000004</c:v>
                </c:pt>
                <c:pt idx="76">
                  <c:v>0.76767677000000001</c:v>
                </c:pt>
                <c:pt idx="77">
                  <c:v>0.77777777999999997</c:v>
                </c:pt>
                <c:pt idx="78">
                  <c:v>0.78787879000000005</c:v>
                </c:pt>
                <c:pt idx="79">
                  <c:v>0.79797980000000002</c:v>
                </c:pt>
                <c:pt idx="80">
                  <c:v>0.80808080999999998</c:v>
                </c:pt>
                <c:pt idx="81">
                  <c:v>0.81818181999999995</c:v>
                </c:pt>
                <c:pt idx="82">
                  <c:v>0.82828283000000003</c:v>
                </c:pt>
                <c:pt idx="83">
                  <c:v>0.83838383999999999</c:v>
                </c:pt>
                <c:pt idx="84">
                  <c:v>0.84848484999999996</c:v>
                </c:pt>
                <c:pt idx="85">
                  <c:v>0.85858586000000003</c:v>
                </c:pt>
                <c:pt idx="86">
                  <c:v>0.86868687</c:v>
                </c:pt>
                <c:pt idx="87">
                  <c:v>0.87878787999999997</c:v>
                </c:pt>
                <c:pt idx="88">
                  <c:v>0.88888889000000004</c:v>
                </c:pt>
                <c:pt idx="89">
                  <c:v>0.89898990000000001</c:v>
                </c:pt>
                <c:pt idx="90">
                  <c:v>0.90909090999999997</c:v>
                </c:pt>
                <c:pt idx="91">
                  <c:v>0.91919192000000005</c:v>
                </c:pt>
                <c:pt idx="92">
                  <c:v>0.92929293000000002</c:v>
                </c:pt>
                <c:pt idx="93">
                  <c:v>0.93939393999999998</c:v>
                </c:pt>
                <c:pt idx="94">
                  <c:v>0.94949494999999995</c:v>
                </c:pt>
                <c:pt idx="95">
                  <c:v>0.95959596000000003</c:v>
                </c:pt>
                <c:pt idx="96">
                  <c:v>0.96969696999999999</c:v>
                </c:pt>
                <c:pt idx="97">
                  <c:v>0.97979797999999996</c:v>
                </c:pt>
                <c:pt idx="98">
                  <c:v>0.98989899000000003</c:v>
                </c:pt>
                <c:pt idx="99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D718-43CD-9C02-1789E5FBA418}"/>
            </c:ext>
          </c:extLst>
        </c:ser>
        <c:marker val="1"/>
        <c:axId val="148868096"/>
        <c:axId val="148894464"/>
      </c:lineChart>
      <c:catAx>
        <c:axId val="148868096"/>
        <c:scaling>
          <c:orientation val="minMax"/>
        </c:scaling>
        <c:axPos val="b"/>
        <c:numFmt formatCode="#,##0.00_);[Red]\(#,##0.00\)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8894464"/>
        <c:crosses val="autoZero"/>
        <c:auto val="1"/>
        <c:lblAlgn val="ctr"/>
        <c:lblOffset val="100"/>
        <c:tickMarkSkip val="5"/>
      </c:catAx>
      <c:valAx>
        <c:axId val="148894464"/>
        <c:scaling>
          <c:orientation val="minMax"/>
          <c:max val="1"/>
        </c:scaling>
        <c:axPos val="l"/>
        <c:numFmt formatCode="General" sourceLinked="1"/>
        <c:maj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8868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09537</xdr:colOff>
      <xdr:row>22</xdr:row>
      <xdr:rowOff>9524</xdr:rowOff>
    </xdr:from>
    <xdr:to>
      <xdr:col>22</xdr:col>
      <xdr:colOff>180975</xdr:colOff>
      <xdr:row>44</xdr:row>
      <xdr:rowOff>38099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W22"/>
  <sheetViews>
    <sheetView tabSelected="1" workbookViewId="0">
      <selection sqref="A1:K1"/>
    </sheetView>
  </sheetViews>
  <sheetFormatPr defaultRowHeight="13.5"/>
  <cols>
    <col min="1" max="1" width="16.25" customWidth="1"/>
  </cols>
  <sheetData>
    <row r="1" spans="1:11">
      <c r="A1" s="4" t="s">
        <v>11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</row>
    <row r="3" spans="1:11">
      <c r="A3" t="s">
        <v>6</v>
      </c>
      <c r="B3">
        <v>0.68</v>
      </c>
      <c r="C3">
        <v>0.87</v>
      </c>
      <c r="D3">
        <v>0.38300000000000001</v>
      </c>
      <c r="E3">
        <v>0.68400000000000005</v>
      </c>
      <c r="F3">
        <v>0.69099999999999995</v>
      </c>
      <c r="G3">
        <v>0.625</v>
      </c>
    </row>
    <row r="4" spans="1:11">
      <c r="A4" t="s">
        <v>10</v>
      </c>
      <c r="B4">
        <v>0.92279999999999995</v>
      </c>
      <c r="C4">
        <v>0.96309999999999996</v>
      </c>
      <c r="D4">
        <v>0.83260000000000001</v>
      </c>
      <c r="E4">
        <v>0.92010000000000003</v>
      </c>
      <c r="F4">
        <v>0.90869999999999995</v>
      </c>
      <c r="G4">
        <v>0.95909999999999995</v>
      </c>
    </row>
    <row r="5" spans="1:11">
      <c r="A5" t="s">
        <v>7</v>
      </c>
      <c r="B5">
        <v>0.92800000000000005</v>
      </c>
      <c r="C5">
        <v>0.96499999999999997</v>
      </c>
      <c r="D5">
        <v>0.83020000000000005</v>
      </c>
      <c r="E5">
        <v>0.92169999999999996</v>
      </c>
      <c r="F5">
        <v>0.89680000000000004</v>
      </c>
      <c r="G5">
        <v>0.96530000000000005</v>
      </c>
    </row>
    <row r="18" spans="1:101" ht="14.25" thickBot="1">
      <c r="B18" s="1">
        <v>0</v>
      </c>
      <c r="C18" s="1">
        <v>1.0101010000000001E-2</v>
      </c>
      <c r="D18" s="1">
        <v>2.0202020000000001E-2</v>
      </c>
      <c r="E18" s="1">
        <v>3.0303030000000002E-2</v>
      </c>
      <c r="F18" s="1">
        <v>4.0404040000000002E-2</v>
      </c>
      <c r="G18" s="1">
        <v>5.0505050000000003E-2</v>
      </c>
      <c r="H18" s="1">
        <v>6.0606060000000003E-2</v>
      </c>
      <c r="I18" s="1">
        <v>7.0707069999999997E-2</v>
      </c>
      <c r="J18" s="1">
        <v>8.0808080000000004E-2</v>
      </c>
      <c r="K18" s="1">
        <v>9.0909089999999998E-2</v>
      </c>
      <c r="L18" s="1">
        <v>0.10101010000000001</v>
      </c>
      <c r="M18" s="1">
        <v>0.11111111</v>
      </c>
      <c r="N18" s="1">
        <v>0.12121212000000001</v>
      </c>
      <c r="O18" s="1">
        <v>0.13131313</v>
      </c>
      <c r="P18" s="1">
        <v>0.14141413999999999</v>
      </c>
      <c r="Q18" s="1">
        <v>0.15151514999999999</v>
      </c>
      <c r="R18" s="1">
        <v>0.16161616000000001</v>
      </c>
      <c r="S18" s="1">
        <v>0.17171717</v>
      </c>
      <c r="T18" s="1">
        <v>0.18181818</v>
      </c>
      <c r="U18" s="1">
        <v>0.19191918999999999</v>
      </c>
      <c r="V18" s="1">
        <v>0.20202020000000001</v>
      </c>
      <c r="W18" s="1">
        <v>0.21212121</v>
      </c>
      <c r="X18" s="1">
        <v>0.22222222</v>
      </c>
      <c r="Y18" s="1">
        <v>0.23232322999999999</v>
      </c>
      <c r="Z18" s="1">
        <v>0.24242424000000001</v>
      </c>
      <c r="AA18" s="1">
        <v>0.25252524999999998</v>
      </c>
      <c r="AB18" s="1">
        <v>0.26262626</v>
      </c>
      <c r="AC18" s="1">
        <v>0.27272727000000002</v>
      </c>
      <c r="AD18" s="1">
        <v>0.28282827999999999</v>
      </c>
      <c r="AE18" s="1">
        <v>0.29292929000000001</v>
      </c>
      <c r="AF18" s="1">
        <v>0.30303029999999997</v>
      </c>
      <c r="AG18" s="1">
        <v>0.31313131</v>
      </c>
      <c r="AH18" s="1">
        <v>0.32323232000000002</v>
      </c>
      <c r="AI18" s="1">
        <v>0.33333332999999998</v>
      </c>
      <c r="AJ18" s="1">
        <v>0.34343434</v>
      </c>
      <c r="AK18" s="1">
        <v>0.35353535000000003</v>
      </c>
      <c r="AL18" s="1">
        <v>0.36363635999999999</v>
      </c>
      <c r="AM18" s="1">
        <v>0.37373737000000001</v>
      </c>
      <c r="AN18" s="1">
        <v>0.38383837999999998</v>
      </c>
      <c r="AO18" s="1">
        <v>0.39393939</v>
      </c>
      <c r="AP18" s="1">
        <v>0.40404040000000002</v>
      </c>
      <c r="AQ18" s="1">
        <v>0.41414140999999999</v>
      </c>
      <c r="AR18" s="1">
        <v>0.42424242000000001</v>
      </c>
      <c r="AS18" s="1">
        <v>0.43434342999999997</v>
      </c>
      <c r="AT18" s="1">
        <v>0.44444444</v>
      </c>
      <c r="AU18" s="1">
        <v>0.45454545000000002</v>
      </c>
      <c r="AV18" s="1">
        <v>0.46464645999999998</v>
      </c>
      <c r="AW18" s="1">
        <v>0.47474747</v>
      </c>
      <c r="AX18" s="1">
        <v>0.48484848000000003</v>
      </c>
      <c r="AY18" s="1">
        <v>0.49494948999999999</v>
      </c>
      <c r="AZ18" s="1">
        <v>0.50505051000000001</v>
      </c>
      <c r="BA18" s="1">
        <v>0.51515151999999997</v>
      </c>
      <c r="BB18" s="1">
        <v>0.52525253000000005</v>
      </c>
      <c r="BC18" s="1">
        <v>0.53535354000000002</v>
      </c>
      <c r="BD18" s="1">
        <v>0.54545454999999998</v>
      </c>
      <c r="BE18" s="1">
        <v>0.55555555999999995</v>
      </c>
      <c r="BF18" s="1">
        <v>0.56565657000000003</v>
      </c>
      <c r="BG18" s="1">
        <v>0.57575757999999999</v>
      </c>
      <c r="BH18" s="1">
        <v>0.58585858999999996</v>
      </c>
      <c r="BI18" s="1">
        <v>0.59595960000000003</v>
      </c>
      <c r="BJ18" s="1">
        <v>0.60606061</v>
      </c>
      <c r="BK18" s="1">
        <v>0.61616161999999997</v>
      </c>
      <c r="BL18" s="1">
        <v>0.62626263000000004</v>
      </c>
      <c r="BM18" s="1">
        <v>0.63636364000000001</v>
      </c>
      <c r="BN18" s="1">
        <v>0.64646464999999997</v>
      </c>
      <c r="BO18" s="1">
        <v>0.65656566000000005</v>
      </c>
      <c r="BP18" s="1">
        <v>0.66666667000000002</v>
      </c>
      <c r="BQ18" s="1">
        <v>0.67676767999999998</v>
      </c>
      <c r="BR18" s="1">
        <v>0.68686868999999995</v>
      </c>
      <c r="BS18" s="1">
        <v>0.69696970000000003</v>
      </c>
      <c r="BT18" s="1">
        <v>0.70707070999999999</v>
      </c>
      <c r="BU18" s="1">
        <v>0.71717171999999996</v>
      </c>
      <c r="BV18" s="1">
        <v>0.72727273000000003</v>
      </c>
      <c r="BW18" s="1">
        <v>0.73737374</v>
      </c>
      <c r="BX18" s="1">
        <v>0.74747474999999997</v>
      </c>
      <c r="BY18" s="1">
        <v>0.75757576000000004</v>
      </c>
      <c r="BZ18" s="1">
        <v>0.76767677000000001</v>
      </c>
      <c r="CA18" s="1">
        <v>0.77777777999999997</v>
      </c>
      <c r="CB18" s="1">
        <v>0.78787879000000005</v>
      </c>
      <c r="CC18" s="1">
        <v>0.79797980000000002</v>
      </c>
      <c r="CD18" s="1">
        <v>0.80808080999999998</v>
      </c>
      <c r="CE18" s="1">
        <v>0.81818181999999995</v>
      </c>
      <c r="CF18" s="1">
        <v>0.82828283000000003</v>
      </c>
      <c r="CG18" s="1">
        <v>0.83838383999999999</v>
      </c>
      <c r="CH18" s="1">
        <v>0.84848484999999996</v>
      </c>
      <c r="CI18" s="1">
        <v>0.85858586000000003</v>
      </c>
      <c r="CJ18" s="1">
        <v>0.86868687</v>
      </c>
      <c r="CK18" s="1">
        <v>0.87878787999999997</v>
      </c>
      <c r="CL18" s="1">
        <v>0.88888889000000004</v>
      </c>
      <c r="CM18" s="1">
        <v>0.89898990000000001</v>
      </c>
      <c r="CN18" s="1">
        <v>0.90909090999999997</v>
      </c>
      <c r="CO18" s="1">
        <v>0.91919192000000005</v>
      </c>
      <c r="CP18" s="1">
        <v>0.92929293000000002</v>
      </c>
      <c r="CQ18" s="1">
        <v>0.93939393999999998</v>
      </c>
      <c r="CR18" s="1">
        <v>0.94949494999999995</v>
      </c>
      <c r="CS18" s="1">
        <v>0.95959596000000003</v>
      </c>
      <c r="CT18" s="1">
        <v>0.96969696999999999</v>
      </c>
      <c r="CU18" s="1">
        <v>0.97979797999999996</v>
      </c>
      <c r="CV18" s="1">
        <v>0.98989899000000003</v>
      </c>
      <c r="CW18" s="1">
        <v>1</v>
      </c>
    </row>
    <row r="19" spans="1:101" ht="14.25" thickBot="1">
      <c r="A19" t="s">
        <v>6</v>
      </c>
      <c r="B19" s="2">
        <v>0</v>
      </c>
      <c r="C19" s="3">
        <v>1.432277E-2</v>
      </c>
      <c r="D19" s="3">
        <v>2.8645549999999999E-2</v>
      </c>
      <c r="E19" s="3">
        <v>4.2968319999999997E-2</v>
      </c>
      <c r="F19" s="3">
        <v>5.7291099999999998E-2</v>
      </c>
      <c r="G19" s="3">
        <v>7.1613869999999996E-2</v>
      </c>
      <c r="H19" s="2">
        <v>8.5936650000000003E-2</v>
      </c>
      <c r="I19" s="3">
        <v>0.10025942</v>
      </c>
      <c r="J19" s="3">
        <v>0.11458219</v>
      </c>
      <c r="K19" s="3">
        <v>0.12890497000000001</v>
      </c>
      <c r="L19" s="3">
        <v>0.14322773999999999</v>
      </c>
      <c r="M19" s="3">
        <v>0.15755052</v>
      </c>
      <c r="N19" s="2">
        <v>0.17187329000000001</v>
      </c>
      <c r="O19" s="3">
        <v>0.18619606999999999</v>
      </c>
      <c r="P19" s="3">
        <v>0.20051884</v>
      </c>
      <c r="Q19" s="3">
        <v>0.21484160999999999</v>
      </c>
      <c r="R19" s="3">
        <v>0.22916439</v>
      </c>
      <c r="S19" s="3">
        <v>0.24348716000000001</v>
      </c>
      <c r="T19" s="2">
        <v>0.25780994000000002</v>
      </c>
      <c r="U19" s="3">
        <v>0.27213271</v>
      </c>
      <c r="V19" s="3">
        <v>0.28645548999999998</v>
      </c>
      <c r="W19" s="3">
        <v>0.30077826000000002</v>
      </c>
      <c r="X19" s="3">
        <v>0.31510103</v>
      </c>
      <c r="Y19" s="3">
        <v>0.32942380999999998</v>
      </c>
      <c r="Z19" s="2">
        <v>0.34374658000000002</v>
      </c>
      <c r="AA19" s="3">
        <v>0.35806936</v>
      </c>
      <c r="AB19" s="3">
        <v>0.37239212999999999</v>
      </c>
      <c r="AC19" s="3">
        <v>0.38671491000000002</v>
      </c>
      <c r="AD19" s="3">
        <v>0.40103768000000001</v>
      </c>
      <c r="AE19" s="3">
        <v>0.41536044999999999</v>
      </c>
      <c r="AF19" s="2">
        <v>0.42968323000000003</v>
      </c>
      <c r="AG19" s="3">
        <v>0.44400600000000001</v>
      </c>
      <c r="AH19" s="3">
        <v>0.45832877999999999</v>
      </c>
      <c r="AI19" s="3">
        <v>0.47265154999999998</v>
      </c>
      <c r="AJ19" s="3">
        <v>0.48697433000000001</v>
      </c>
      <c r="AK19" s="3">
        <v>0.50129710000000005</v>
      </c>
      <c r="AL19" s="2">
        <v>0.51561986999999998</v>
      </c>
      <c r="AM19" s="3">
        <v>0.52994264999999996</v>
      </c>
      <c r="AN19" s="3">
        <v>0.54426542</v>
      </c>
      <c r="AO19" s="3">
        <v>0.55858819999999998</v>
      </c>
      <c r="AP19" s="3">
        <v>0.57291097000000002</v>
      </c>
      <c r="AQ19" s="3">
        <v>0.58723375</v>
      </c>
      <c r="AR19" s="2">
        <v>0.60155652000000004</v>
      </c>
      <c r="AS19" s="3">
        <v>0.61587928999999997</v>
      </c>
      <c r="AT19" s="3">
        <v>0.62949560000000004</v>
      </c>
      <c r="AU19" s="3">
        <v>0.64221276000000005</v>
      </c>
      <c r="AV19" s="3">
        <v>0.65492992000000005</v>
      </c>
      <c r="AW19" s="3">
        <v>0.66764707999999995</v>
      </c>
      <c r="AX19" s="2">
        <v>0.68036425</v>
      </c>
      <c r="AY19" s="3">
        <v>0.69308141000000001</v>
      </c>
      <c r="AZ19" s="3">
        <v>0.70579857000000001</v>
      </c>
      <c r="BA19" s="3">
        <v>0.71851573000000002</v>
      </c>
      <c r="BB19" s="3">
        <v>0.73123289000000002</v>
      </c>
      <c r="BC19" s="3">
        <v>0.74395005999999997</v>
      </c>
      <c r="BD19" s="2">
        <v>0.75666721999999997</v>
      </c>
      <c r="BE19" s="3">
        <v>0.76938437999999998</v>
      </c>
      <c r="BF19" s="3">
        <v>0.78210153999999998</v>
      </c>
      <c r="BG19" s="3">
        <v>0.79481869999999999</v>
      </c>
      <c r="BH19" s="3">
        <v>0.80753587000000004</v>
      </c>
      <c r="BI19" s="3">
        <v>0.82025303000000005</v>
      </c>
      <c r="BJ19" s="2">
        <v>0.83297019000000005</v>
      </c>
      <c r="BK19" s="3">
        <v>0.84541326999999999</v>
      </c>
      <c r="BL19" s="3">
        <v>0.85456736</v>
      </c>
      <c r="BM19" s="3">
        <v>0.86372145</v>
      </c>
      <c r="BN19" s="3">
        <v>0.87287554999999994</v>
      </c>
      <c r="BO19" s="3">
        <v>0.88083860000000003</v>
      </c>
      <c r="BP19" s="2">
        <v>0.88556884000000002</v>
      </c>
      <c r="BQ19" s="3">
        <v>0.89029906999999997</v>
      </c>
      <c r="BR19" s="3">
        <v>0.89502930999999997</v>
      </c>
      <c r="BS19" s="3">
        <v>0.89975954999999996</v>
      </c>
      <c r="BT19" s="3">
        <v>0.90448978999999996</v>
      </c>
      <c r="BU19" s="3">
        <v>0.90922002000000002</v>
      </c>
      <c r="BV19" s="2">
        <v>0.91286800999999995</v>
      </c>
      <c r="BW19" s="3">
        <v>0.91609512000000004</v>
      </c>
      <c r="BX19" s="3">
        <v>0.91932223000000002</v>
      </c>
      <c r="BY19" s="3">
        <v>0.92254934</v>
      </c>
      <c r="BZ19" s="3">
        <v>0.92577644999999997</v>
      </c>
      <c r="CA19" s="3">
        <v>0.92900355999999995</v>
      </c>
      <c r="CB19" s="2">
        <v>0.93223067000000004</v>
      </c>
      <c r="CC19" s="3">
        <v>0.93545778000000002</v>
      </c>
      <c r="CD19" s="3">
        <v>0.93868490000000004</v>
      </c>
      <c r="CE19" s="3">
        <v>0.94191201000000002</v>
      </c>
      <c r="CF19" s="3">
        <v>0.94513912</v>
      </c>
      <c r="CG19" s="3">
        <v>0.94836622999999998</v>
      </c>
      <c r="CH19" s="2">
        <v>0.95159333999999995</v>
      </c>
      <c r="CI19" s="3">
        <v>0.95482045000000004</v>
      </c>
      <c r="CJ19" s="3">
        <v>0.95804756000000002</v>
      </c>
      <c r="CK19" s="3">
        <v>0.96127467</v>
      </c>
      <c r="CL19" s="3">
        <v>0.96450177999999998</v>
      </c>
      <c r="CM19" s="3">
        <v>0.96772888999999995</v>
      </c>
      <c r="CN19" s="2">
        <v>0.97095600000000004</v>
      </c>
      <c r="CO19" s="3">
        <v>0.97418311000000002</v>
      </c>
      <c r="CP19" s="3">
        <v>0.97741022</v>
      </c>
      <c r="CQ19" s="3">
        <v>0.98063734000000002</v>
      </c>
      <c r="CR19" s="3">
        <v>0.98386445</v>
      </c>
      <c r="CS19" s="3">
        <v>0.98709155999999998</v>
      </c>
      <c r="CT19" s="2">
        <v>0.99031866999999996</v>
      </c>
      <c r="CU19" s="3">
        <v>0.99354578000000005</v>
      </c>
      <c r="CV19" s="3">
        <v>0.99677289000000002</v>
      </c>
      <c r="CW19" s="3">
        <v>1</v>
      </c>
    </row>
    <row r="20" spans="1:101">
      <c r="A20" t="s">
        <v>8</v>
      </c>
      <c r="B20" s="1">
        <v>0</v>
      </c>
      <c r="C20" s="1">
        <v>0.84907315000000005</v>
      </c>
      <c r="D20" s="1">
        <v>0.85089355</v>
      </c>
      <c r="E20" s="1">
        <v>0.85271395000000005</v>
      </c>
      <c r="F20" s="1">
        <v>0.85453435</v>
      </c>
      <c r="G20" s="1">
        <v>0.85635475999999999</v>
      </c>
      <c r="H20" s="1">
        <v>0.85817516000000005</v>
      </c>
      <c r="I20" s="1">
        <v>0.85999555999999999</v>
      </c>
      <c r="J20" s="1">
        <v>0.86181596000000005</v>
      </c>
      <c r="K20" s="1">
        <v>0.86363635999999999</v>
      </c>
      <c r="L20" s="1">
        <v>0.86545676999999999</v>
      </c>
      <c r="M20" s="1">
        <v>0.86727717000000004</v>
      </c>
      <c r="N20" s="1">
        <v>0.86909756999999999</v>
      </c>
      <c r="O20" s="1">
        <v>0.94234653999999995</v>
      </c>
      <c r="P20" s="1">
        <v>0.94416694000000001</v>
      </c>
      <c r="Q20" s="1">
        <v>0.94598735</v>
      </c>
      <c r="R20" s="1">
        <v>0.94780774999999995</v>
      </c>
      <c r="S20" s="1">
        <v>0.94962815</v>
      </c>
      <c r="T20" s="1">
        <v>0.95144854999999995</v>
      </c>
      <c r="U20" s="1">
        <v>0.95326895</v>
      </c>
      <c r="V20" s="1">
        <v>0.95508936</v>
      </c>
      <c r="W20" s="1">
        <v>0.95690976000000005</v>
      </c>
      <c r="X20" s="1">
        <v>0.95873016</v>
      </c>
      <c r="Y20" s="1">
        <v>0.96055056000000005</v>
      </c>
      <c r="Z20" s="1">
        <v>0.96237096</v>
      </c>
      <c r="AA20" s="1">
        <v>0.97857143000000002</v>
      </c>
      <c r="AB20" s="1">
        <v>0.97857143000000002</v>
      </c>
      <c r="AC20" s="1">
        <v>0.97857143000000002</v>
      </c>
      <c r="AD20" s="1">
        <v>0.97857143000000002</v>
      </c>
      <c r="AE20" s="1">
        <v>0.97857143000000002</v>
      </c>
      <c r="AF20" s="1">
        <v>0.97857143000000002</v>
      </c>
      <c r="AG20" s="1">
        <v>0.97857143000000002</v>
      </c>
      <c r="AH20" s="1">
        <v>0.97857143000000002</v>
      </c>
      <c r="AI20" s="1">
        <v>0.97857143000000002</v>
      </c>
      <c r="AJ20" s="1">
        <v>0.97857143000000002</v>
      </c>
      <c r="AK20" s="1">
        <v>0.97857143000000002</v>
      </c>
      <c r="AL20" s="1">
        <v>0.97857143000000002</v>
      </c>
      <c r="AM20" s="1">
        <v>0.97857143000000002</v>
      </c>
      <c r="AN20" s="1">
        <v>0.99285714000000003</v>
      </c>
      <c r="AO20" s="1">
        <v>0.99285714000000003</v>
      </c>
      <c r="AP20" s="1">
        <v>0.99285714000000003</v>
      </c>
      <c r="AQ20" s="1">
        <v>0.99285714000000003</v>
      </c>
      <c r="AR20" s="1">
        <v>0.99285714000000003</v>
      </c>
      <c r="AS20" s="1">
        <v>0.99285714000000003</v>
      </c>
      <c r="AT20" s="1">
        <v>0.99285714000000003</v>
      </c>
      <c r="AU20" s="1">
        <v>0.99285714000000003</v>
      </c>
      <c r="AV20" s="1">
        <v>0.99285714000000003</v>
      </c>
      <c r="AW20" s="1">
        <v>0.99285714000000003</v>
      </c>
      <c r="AX20" s="1">
        <v>0.99285714000000003</v>
      </c>
      <c r="AY20" s="1">
        <v>0.99285714000000003</v>
      </c>
      <c r="AZ20" s="1">
        <v>0.99300144000000001</v>
      </c>
      <c r="BA20" s="1">
        <v>0.99329003999999999</v>
      </c>
      <c r="BB20" s="1">
        <v>0.99357863999999996</v>
      </c>
      <c r="BC20" s="1">
        <v>0.99386724000000004</v>
      </c>
      <c r="BD20" s="1">
        <v>0.99415584000000001</v>
      </c>
      <c r="BE20" s="1">
        <v>0.99444443999999999</v>
      </c>
      <c r="BF20" s="1">
        <v>0.99473303999999996</v>
      </c>
      <c r="BG20" s="1">
        <v>0.99502164999999998</v>
      </c>
      <c r="BH20" s="1">
        <v>0.99531024999999995</v>
      </c>
      <c r="BI20" s="1">
        <v>0.99559885000000004</v>
      </c>
      <c r="BJ20" s="1">
        <v>0.99588745000000001</v>
      </c>
      <c r="BK20" s="1">
        <v>0.99617604999999998</v>
      </c>
      <c r="BL20" s="1">
        <v>0.99646464999999995</v>
      </c>
      <c r="BM20" s="1">
        <v>0.99675325000000004</v>
      </c>
      <c r="BN20" s="1">
        <v>0.99704185000000001</v>
      </c>
      <c r="BO20" s="1">
        <v>0.99733044999999998</v>
      </c>
      <c r="BP20" s="1">
        <v>0.99761904999999995</v>
      </c>
      <c r="BQ20" s="1">
        <v>0.99790765000000003</v>
      </c>
      <c r="BR20" s="1">
        <v>0.99819625000000001</v>
      </c>
      <c r="BS20" s="1">
        <v>0.99848484999999998</v>
      </c>
      <c r="BT20" s="1">
        <v>0.99877344999999995</v>
      </c>
      <c r="BU20" s="1">
        <v>0.99906205000000003</v>
      </c>
      <c r="BV20" s="1">
        <v>0.99935065000000001</v>
      </c>
      <c r="BW20" s="1">
        <v>0.99963924999999998</v>
      </c>
      <c r="BX20" s="1">
        <v>0.99992784999999995</v>
      </c>
      <c r="BY20" s="1">
        <v>1</v>
      </c>
      <c r="BZ20" s="1">
        <v>1</v>
      </c>
      <c r="CA20" s="1">
        <v>1</v>
      </c>
      <c r="CB20" s="1">
        <v>1</v>
      </c>
      <c r="CC20" s="1">
        <v>1</v>
      </c>
      <c r="CD20" s="1">
        <v>1</v>
      </c>
      <c r="CE20" s="1">
        <v>1</v>
      </c>
      <c r="CF20" s="1">
        <v>1</v>
      </c>
      <c r="CG20" s="1">
        <v>1</v>
      </c>
      <c r="CH20" s="1">
        <v>1</v>
      </c>
      <c r="CI20" s="1">
        <v>1</v>
      </c>
      <c r="CJ20" s="1">
        <v>1</v>
      </c>
      <c r="CK20" s="1">
        <v>1</v>
      </c>
      <c r="CL20" s="1">
        <v>1</v>
      </c>
      <c r="CM20" s="1">
        <v>1</v>
      </c>
      <c r="CN20" s="1">
        <v>1</v>
      </c>
      <c r="CO20" s="1">
        <v>1</v>
      </c>
      <c r="CP20" s="1">
        <v>1</v>
      </c>
      <c r="CQ20" s="1">
        <v>1</v>
      </c>
      <c r="CR20" s="1">
        <v>1</v>
      </c>
      <c r="CS20" s="1">
        <v>1</v>
      </c>
      <c r="CT20" s="1">
        <v>1</v>
      </c>
      <c r="CU20" s="1">
        <v>1</v>
      </c>
      <c r="CV20" s="1">
        <v>1</v>
      </c>
      <c r="CW20" s="1">
        <v>1</v>
      </c>
    </row>
    <row r="21" spans="1:101">
      <c r="A21" t="s">
        <v>7</v>
      </c>
      <c r="B21">
        <v>0</v>
      </c>
      <c r="C21">
        <v>0.85907314999999995</v>
      </c>
      <c r="D21">
        <v>0.86089355000000001</v>
      </c>
      <c r="E21">
        <v>0.86271394999999995</v>
      </c>
      <c r="F21">
        <v>0.86453435000000001</v>
      </c>
      <c r="G21">
        <v>0.87035476000000001</v>
      </c>
      <c r="H21">
        <v>0.87017515999999995</v>
      </c>
      <c r="I21">
        <v>0.87999556000000001</v>
      </c>
      <c r="J21">
        <v>0.88081595999999995</v>
      </c>
      <c r="K21">
        <v>0.88163636000000001</v>
      </c>
      <c r="L21">
        <v>0.88145677</v>
      </c>
      <c r="M21">
        <v>0.88127717000000005</v>
      </c>
      <c r="N21">
        <v>0.88909757</v>
      </c>
      <c r="O21">
        <v>0.92234654000000005</v>
      </c>
      <c r="P21">
        <v>0.93416694</v>
      </c>
      <c r="Q21">
        <v>0.93598735</v>
      </c>
      <c r="R21">
        <v>0.94780774999999995</v>
      </c>
      <c r="S21">
        <v>0.95962815000000001</v>
      </c>
      <c r="T21">
        <v>0.96144854999999996</v>
      </c>
      <c r="U21">
        <v>0.96326895000000001</v>
      </c>
      <c r="V21">
        <v>0.96508936000000001</v>
      </c>
      <c r="W21">
        <v>0.96690976000000006</v>
      </c>
      <c r="X21">
        <v>0.96873016000000001</v>
      </c>
      <c r="Y21">
        <v>0.97055056000000006</v>
      </c>
      <c r="Z21">
        <v>0.97237096000000001</v>
      </c>
      <c r="AA21">
        <v>0.97887142999999999</v>
      </c>
      <c r="AB21">
        <v>0.97887142999999999</v>
      </c>
      <c r="AC21">
        <v>0.97887142999999999</v>
      </c>
      <c r="AD21">
        <v>0.97887142999999999</v>
      </c>
      <c r="AE21">
        <v>0.97957143000000002</v>
      </c>
      <c r="AF21">
        <v>0.97957143000000002</v>
      </c>
      <c r="AG21">
        <v>0.97957143000000002</v>
      </c>
      <c r="AH21">
        <v>0.97957143000000002</v>
      </c>
      <c r="AI21">
        <v>0.97957143000000002</v>
      </c>
      <c r="AJ21">
        <v>0.97957143000000002</v>
      </c>
      <c r="AK21">
        <v>0.98357143000000002</v>
      </c>
      <c r="AL21">
        <v>0.98357143000000002</v>
      </c>
      <c r="AM21">
        <v>0.98357143000000002</v>
      </c>
      <c r="AN21">
        <v>0.99785714000000003</v>
      </c>
      <c r="AO21">
        <v>0.99785714000000003</v>
      </c>
      <c r="AP21">
        <v>0.99785714000000003</v>
      </c>
      <c r="AQ21">
        <v>0.99785714000000003</v>
      </c>
      <c r="AR21">
        <v>0.99785714000000003</v>
      </c>
      <c r="AS21">
        <v>0.99785714000000003</v>
      </c>
      <c r="AT21">
        <v>0.99785714000000003</v>
      </c>
      <c r="AU21">
        <v>0.99785714000000003</v>
      </c>
      <c r="AV21">
        <v>0.99785714000000003</v>
      </c>
      <c r="AW21">
        <v>0.99785714000000003</v>
      </c>
      <c r="AX21">
        <v>0.99785714000000003</v>
      </c>
      <c r="AY21">
        <v>0.99385714000000003</v>
      </c>
      <c r="AZ21">
        <v>0.99400144000000001</v>
      </c>
      <c r="BA21">
        <v>0.99429003999999999</v>
      </c>
      <c r="BB21">
        <v>0.99457863999999996</v>
      </c>
      <c r="BC21">
        <v>0.99486724000000004</v>
      </c>
      <c r="BD21">
        <v>0.99515584000000001</v>
      </c>
      <c r="BE21">
        <v>0.99544443999999999</v>
      </c>
      <c r="BF21">
        <v>0.99573303999999996</v>
      </c>
      <c r="BG21">
        <v>0.99602164999999998</v>
      </c>
      <c r="BH21">
        <v>0.99631024999999995</v>
      </c>
      <c r="BI21">
        <v>0.99659885000000004</v>
      </c>
      <c r="BJ21">
        <v>0.99688745000000001</v>
      </c>
      <c r="BK21">
        <v>0.99717604999999998</v>
      </c>
      <c r="BL21">
        <v>0.99746464999999995</v>
      </c>
      <c r="BM21">
        <v>0.99775325000000004</v>
      </c>
      <c r="BN21">
        <v>0.99804185000000001</v>
      </c>
      <c r="BO21">
        <v>0.99833044999999998</v>
      </c>
      <c r="BP21">
        <v>0.99861904999999995</v>
      </c>
      <c r="BQ21">
        <v>0.99890765000000004</v>
      </c>
      <c r="BR21">
        <v>0.99919625000000001</v>
      </c>
      <c r="BS21">
        <v>0.99948484999999998</v>
      </c>
      <c r="BT21">
        <v>0.99977344999999995</v>
      </c>
      <c r="BU21">
        <v>1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1</v>
      </c>
      <c r="CB21">
        <v>1</v>
      </c>
      <c r="CC21">
        <v>1</v>
      </c>
      <c r="CD21">
        <v>1</v>
      </c>
      <c r="CE21">
        <v>1</v>
      </c>
      <c r="CF21">
        <v>1</v>
      </c>
      <c r="CG21">
        <v>1</v>
      </c>
      <c r="CH21">
        <v>1</v>
      </c>
      <c r="CI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1</v>
      </c>
      <c r="CR21">
        <v>1</v>
      </c>
      <c r="CS21">
        <v>1</v>
      </c>
      <c r="CT21">
        <v>1</v>
      </c>
      <c r="CU21">
        <v>1</v>
      </c>
      <c r="CV21">
        <v>1</v>
      </c>
      <c r="CW21">
        <v>1</v>
      </c>
    </row>
    <row r="22" spans="1:101">
      <c r="A22" t="s">
        <v>9</v>
      </c>
      <c r="B22" s="1">
        <v>0</v>
      </c>
      <c r="C22" s="1">
        <v>1.0101010000000001E-2</v>
      </c>
      <c r="D22" s="1">
        <v>2.0202020000000001E-2</v>
      </c>
      <c r="E22" s="1">
        <v>3.0303030000000002E-2</v>
      </c>
      <c r="F22" s="1">
        <v>4.0404040000000002E-2</v>
      </c>
      <c r="G22" s="1">
        <v>5.0505050000000003E-2</v>
      </c>
      <c r="H22" s="1">
        <v>6.0606060000000003E-2</v>
      </c>
      <c r="I22" s="1">
        <v>7.0707069999999997E-2</v>
      </c>
      <c r="J22" s="1">
        <v>8.0808080000000004E-2</v>
      </c>
      <c r="K22" s="1">
        <v>9.0909089999999998E-2</v>
      </c>
      <c r="L22" s="1">
        <v>0.10101010000000001</v>
      </c>
      <c r="M22" s="1">
        <v>0.11111111</v>
      </c>
      <c r="N22" s="1">
        <v>0.12121212000000001</v>
      </c>
      <c r="O22" s="1">
        <v>0.13131313</v>
      </c>
      <c r="P22" s="1">
        <v>0.14141413999999999</v>
      </c>
      <c r="Q22" s="1">
        <v>0.15151514999999999</v>
      </c>
      <c r="R22" s="1">
        <v>0.16161616000000001</v>
      </c>
      <c r="S22" s="1">
        <v>0.17171717</v>
      </c>
      <c r="T22" s="1">
        <v>0.18181818</v>
      </c>
      <c r="U22" s="1">
        <v>0.19191918999999999</v>
      </c>
      <c r="V22" s="1">
        <v>0.20202020000000001</v>
      </c>
      <c r="W22" s="1">
        <v>0.21212121</v>
      </c>
      <c r="X22" s="1">
        <v>0.22222222</v>
      </c>
      <c r="Y22" s="1">
        <v>0.23232322999999999</v>
      </c>
      <c r="Z22" s="1">
        <v>0.24242424000000001</v>
      </c>
      <c r="AA22" s="1">
        <v>0.25252524999999998</v>
      </c>
      <c r="AB22" s="1">
        <v>0.26262626</v>
      </c>
      <c r="AC22" s="1">
        <v>0.27272727000000002</v>
      </c>
      <c r="AD22" s="1">
        <v>0.28282827999999999</v>
      </c>
      <c r="AE22" s="1">
        <v>0.29292929000000001</v>
      </c>
      <c r="AF22" s="1">
        <v>0.30303029999999997</v>
      </c>
      <c r="AG22" s="1">
        <v>0.31313131</v>
      </c>
      <c r="AH22" s="1">
        <v>0.32323232000000002</v>
      </c>
      <c r="AI22" s="1">
        <v>0.33333332999999998</v>
      </c>
      <c r="AJ22" s="1">
        <v>0.34343434</v>
      </c>
      <c r="AK22" s="1">
        <v>0.35353535000000003</v>
      </c>
      <c r="AL22" s="1">
        <v>0.36363635999999999</v>
      </c>
      <c r="AM22" s="1">
        <v>0.37373737000000001</v>
      </c>
      <c r="AN22" s="1">
        <v>0.38383837999999998</v>
      </c>
      <c r="AO22" s="1">
        <v>0.39393939</v>
      </c>
      <c r="AP22" s="1">
        <v>0.40404040000000002</v>
      </c>
      <c r="AQ22" s="1">
        <v>0.41414140999999999</v>
      </c>
      <c r="AR22" s="1">
        <v>0.42424242000000001</v>
      </c>
      <c r="AS22" s="1">
        <v>0.43434342999999997</v>
      </c>
      <c r="AT22" s="1">
        <v>0.44444444</v>
      </c>
      <c r="AU22" s="1">
        <v>0.45454545000000002</v>
      </c>
      <c r="AV22" s="1">
        <v>0.46464645999999998</v>
      </c>
      <c r="AW22" s="1">
        <v>0.47474747</v>
      </c>
      <c r="AX22" s="1">
        <v>0.48484848000000003</v>
      </c>
      <c r="AY22" s="1">
        <v>0.49494948999999999</v>
      </c>
      <c r="AZ22" s="1">
        <v>0.50505051000000001</v>
      </c>
      <c r="BA22" s="1">
        <v>0.51515151999999997</v>
      </c>
      <c r="BB22" s="1">
        <v>0.52525253000000005</v>
      </c>
      <c r="BC22" s="1">
        <v>0.53535354000000002</v>
      </c>
      <c r="BD22" s="1">
        <v>0.54545454999999998</v>
      </c>
      <c r="BE22" s="1">
        <v>0.55555555999999995</v>
      </c>
      <c r="BF22" s="1">
        <v>0.56565657000000003</v>
      </c>
      <c r="BG22" s="1">
        <v>0.57575757999999999</v>
      </c>
      <c r="BH22" s="1">
        <v>0.58585858999999996</v>
      </c>
      <c r="BI22" s="1">
        <v>0.59595960000000003</v>
      </c>
      <c r="BJ22" s="1">
        <v>0.60606061</v>
      </c>
      <c r="BK22" s="1">
        <v>0.61616161999999997</v>
      </c>
      <c r="BL22" s="1">
        <v>0.62626263000000004</v>
      </c>
      <c r="BM22" s="1">
        <v>0.63636364000000001</v>
      </c>
      <c r="BN22" s="1">
        <v>0.64646464999999997</v>
      </c>
      <c r="BO22" s="1">
        <v>0.65656566000000005</v>
      </c>
      <c r="BP22" s="1">
        <v>0.66666667000000002</v>
      </c>
      <c r="BQ22" s="1">
        <v>0.67676767999999998</v>
      </c>
      <c r="BR22" s="1">
        <v>0.68686868999999995</v>
      </c>
      <c r="BS22" s="1">
        <v>0.69696970000000003</v>
      </c>
      <c r="BT22" s="1">
        <v>0.70707070999999999</v>
      </c>
      <c r="BU22" s="1">
        <v>0.71717171999999996</v>
      </c>
      <c r="BV22" s="1">
        <v>0.72727273000000003</v>
      </c>
      <c r="BW22" s="1">
        <v>0.73737374</v>
      </c>
      <c r="BX22" s="1">
        <v>0.74747474999999997</v>
      </c>
      <c r="BY22" s="1">
        <v>0.75757576000000004</v>
      </c>
      <c r="BZ22" s="1">
        <v>0.76767677000000001</v>
      </c>
      <c r="CA22" s="1">
        <v>0.77777777999999997</v>
      </c>
      <c r="CB22" s="1">
        <v>0.78787879000000005</v>
      </c>
      <c r="CC22" s="1">
        <v>0.79797980000000002</v>
      </c>
      <c r="CD22" s="1">
        <v>0.80808080999999998</v>
      </c>
      <c r="CE22" s="1">
        <v>0.81818181999999995</v>
      </c>
      <c r="CF22" s="1">
        <v>0.82828283000000003</v>
      </c>
      <c r="CG22" s="1">
        <v>0.83838383999999999</v>
      </c>
      <c r="CH22" s="1">
        <v>0.84848484999999996</v>
      </c>
      <c r="CI22" s="1">
        <v>0.85858586000000003</v>
      </c>
      <c r="CJ22" s="1">
        <v>0.86868687</v>
      </c>
      <c r="CK22" s="1">
        <v>0.87878787999999997</v>
      </c>
      <c r="CL22" s="1">
        <v>0.88888889000000004</v>
      </c>
      <c r="CM22" s="1">
        <v>0.89898990000000001</v>
      </c>
      <c r="CN22" s="1">
        <v>0.90909090999999997</v>
      </c>
      <c r="CO22" s="1">
        <v>0.91919192000000005</v>
      </c>
      <c r="CP22" s="1">
        <v>0.92929293000000002</v>
      </c>
      <c r="CQ22" s="1">
        <v>0.93939393999999998</v>
      </c>
      <c r="CR22" s="1">
        <v>0.94949494999999995</v>
      </c>
      <c r="CS22" s="1">
        <v>0.95959596000000003</v>
      </c>
      <c r="CT22" s="1">
        <v>0.96969696999999999</v>
      </c>
      <c r="CU22" s="1">
        <v>0.97979797999999996</v>
      </c>
      <c r="CV22" s="1">
        <v>0.98989899000000003</v>
      </c>
      <c r="CW22" s="1">
        <v>1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26T15:00:29Z</dcterms:modified>
</cp:coreProperties>
</file>